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科研\MR\药靶MR\网球肘\投稿\遗传学前言\修回\"/>
    </mc:Choice>
  </mc:AlternateContent>
  <xr:revisionPtr revIDLastSave="0" documentId="13_ncr:1_{814DE0F2-E0E4-45B1-8B6E-AF5B66C46F96}" xr6:coauthVersionLast="47" xr6:coauthVersionMax="47" xr10:uidLastSave="{00000000-0000-0000-0000-000000000000}"/>
  <bookViews>
    <workbookView xWindow="-98" yWindow="-98" windowWidth="23236" windowHeight="13875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  <sheet name="S11" sheetId="11" r:id="rId11"/>
    <sheet name="S12" sheetId="12" r:id="rId12"/>
    <sheet name="S13" sheetId="14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" i="14" l="1"/>
</calcChain>
</file>

<file path=xl/sharedStrings.xml><?xml version="1.0" encoding="utf-8"?>
<sst xmlns="http://schemas.openxmlformats.org/spreadsheetml/2006/main" count="2448" uniqueCount="874">
  <si>
    <t>Phenotypes</t>
  </si>
  <si>
    <t>N Cases</t>
  </si>
  <si>
    <t>N Controls</t>
  </si>
  <si>
    <t xml:space="preserve">Sample Size </t>
  </si>
  <si>
    <t>Population</t>
  </si>
  <si>
    <t>Consortium</t>
  </si>
  <si>
    <t xml:space="preserve">GWAS  ID      </t>
  </si>
  <si>
    <t>PMID</t>
  </si>
  <si>
    <t>Year</t>
  </si>
  <si>
    <t>Data availability</t>
  </si>
  <si>
    <t>Low Density Lipoprotein Cholesterol(LDL)</t>
  </si>
  <si>
    <t>European</t>
  </si>
  <si>
    <t>UK Biobank</t>
  </si>
  <si>
    <t>ieu-b-110</t>
  </si>
  <si>
    <t>https://gwas.mrcieu.ac.uk</t>
  </si>
  <si>
    <t>Triglycerides(TG)</t>
  </si>
  <si>
    <t>ieu-b-111</t>
  </si>
  <si>
    <t>Total Cholesterol(TC)</t>
  </si>
  <si>
    <t xml:space="preserve"> 96% European</t>
  </si>
  <si>
    <t xml:space="preserve"> Global Lipids Genetics Consortium (GLGC)</t>
  </si>
  <si>
    <t>ieu-a-301</t>
  </si>
  <si>
    <t>Lateral epicondylitis</t>
  </si>
  <si>
    <t>FinnGen(R9)</t>
  </si>
  <si>
    <t>https://r9.finngen.fi</t>
  </si>
  <si>
    <t>Positive control</t>
  </si>
  <si>
    <t>Coronary heart disease</t>
  </si>
  <si>
    <t>77% European ancestry</t>
  </si>
  <si>
    <t>CARDIoGRAMplusC4D</t>
  </si>
  <si>
    <t>ieu-a-7</t>
  </si>
  <si>
    <t>Table S1. Phenotype descriptions and data distributions</t>
    <phoneticPr fontId="1" type="noConversion"/>
  </si>
  <si>
    <t>SNP</t>
  </si>
  <si>
    <t>Effect allele</t>
  </si>
  <si>
    <t>Other allele</t>
  </si>
  <si>
    <t>Effect allele frequency</t>
  </si>
  <si>
    <t>Beta</t>
  </si>
  <si>
    <t>Se</t>
  </si>
  <si>
    <t>P value</t>
  </si>
  <si>
    <t>F</t>
  </si>
  <si>
    <t>rs1010759</t>
  </si>
  <si>
    <t>G</t>
  </si>
  <si>
    <t>A</t>
  </si>
  <si>
    <t>rs10231941</t>
  </si>
  <si>
    <t>C</t>
  </si>
  <si>
    <t>T</t>
  </si>
  <si>
    <t>rs10448340</t>
  </si>
  <si>
    <t>rs10832963</t>
  </si>
  <si>
    <t>rs10910476</t>
  </si>
  <si>
    <t>rs11014204</t>
  </si>
  <si>
    <t>rs11065385</t>
  </si>
  <si>
    <t>rs11099097</t>
  </si>
  <si>
    <t>rs113177823</t>
  </si>
  <si>
    <t>rs115458560</t>
  </si>
  <si>
    <t>rs11568318</t>
  </si>
  <si>
    <t>rs11591147</t>
  </si>
  <si>
    <t>rs11601507</t>
  </si>
  <si>
    <t>rs11621792</t>
  </si>
  <si>
    <t>rs116734477</t>
  </si>
  <si>
    <t>rs117139027</t>
  </si>
  <si>
    <t>rs117733303</t>
  </si>
  <si>
    <t>rs118039278</t>
  </si>
  <si>
    <t>rs1183851</t>
  </si>
  <si>
    <t>rs12162782</t>
  </si>
  <si>
    <t>rs12208357</t>
  </si>
  <si>
    <t>rs12246352</t>
  </si>
  <si>
    <t>rs1229984</t>
  </si>
  <si>
    <t>rs12445804</t>
  </si>
  <si>
    <t>rs12471768</t>
  </si>
  <si>
    <t>rs1250258</t>
  </si>
  <si>
    <t>rs12916</t>
  </si>
  <si>
    <t>rs13076933</t>
  </si>
  <si>
    <t>rs13107325</t>
  </si>
  <si>
    <t>rs13108218</t>
  </si>
  <si>
    <t>rs13121616</t>
  </si>
  <si>
    <t>rs145730801</t>
  </si>
  <si>
    <t>rs146433259</t>
  </si>
  <si>
    <t>rs146534110</t>
  </si>
  <si>
    <t>rs150474434</t>
  </si>
  <si>
    <t>rs1551891</t>
  </si>
  <si>
    <t>rs1556562</t>
  </si>
  <si>
    <t>rs17050272</t>
  </si>
  <si>
    <t>rs174564</t>
  </si>
  <si>
    <t>rs17476364</t>
  </si>
  <si>
    <t>rs17569873</t>
  </si>
  <si>
    <t>rs1801689</t>
  </si>
  <si>
    <t>rs183130</t>
  </si>
  <si>
    <t>rs2043085</t>
  </si>
  <si>
    <t>rs2066714</t>
  </si>
  <si>
    <t>rs2068888</t>
  </si>
  <si>
    <t>rs2073547</t>
  </si>
  <si>
    <t>rs2160994</t>
  </si>
  <si>
    <t>rs2238162</t>
  </si>
  <si>
    <t>rs2250802</t>
  </si>
  <si>
    <t>rs2256814</t>
  </si>
  <si>
    <t>rs2287622</t>
  </si>
  <si>
    <t>rs2391825</t>
  </si>
  <si>
    <t>rs2618566</t>
  </si>
  <si>
    <t>rs2642438</t>
  </si>
  <si>
    <t>rs2737265</t>
  </si>
  <si>
    <t>rs2738447</t>
  </si>
  <si>
    <t>rs2740488</t>
  </si>
  <si>
    <t>rs2745353</t>
  </si>
  <si>
    <t>rs2820226</t>
  </si>
  <si>
    <t>rs28406917</t>
  </si>
  <si>
    <t>rs28590710</t>
  </si>
  <si>
    <t>rs28615248</t>
  </si>
  <si>
    <t>rs28631087</t>
  </si>
  <si>
    <t>rs34265667</t>
  </si>
  <si>
    <t>rs34568880</t>
  </si>
  <si>
    <t>rs35511051</t>
  </si>
  <si>
    <t>rs35882350</t>
  </si>
  <si>
    <t>rs3732359</t>
  </si>
  <si>
    <t>rs3780181</t>
  </si>
  <si>
    <t>rs3822855</t>
  </si>
  <si>
    <t>rs4148826</t>
  </si>
  <si>
    <t>rs4263041</t>
  </si>
  <si>
    <t>rs4307732</t>
  </si>
  <si>
    <t>rs438568</t>
  </si>
  <si>
    <t>rs440677</t>
  </si>
  <si>
    <t>rs4666384</t>
  </si>
  <si>
    <t>rs472495</t>
  </si>
  <si>
    <t>rs4738684</t>
  </si>
  <si>
    <t>rs4930163</t>
  </si>
  <si>
    <t>rs4954192</t>
  </si>
  <si>
    <t>rs4970834</t>
  </si>
  <si>
    <t>rs556107</t>
  </si>
  <si>
    <t>rs55637835</t>
  </si>
  <si>
    <t>rs55714927</t>
  </si>
  <si>
    <t>rs55831924</t>
  </si>
  <si>
    <t>rs56236159</t>
  </si>
  <si>
    <t>rs597808</t>
  </si>
  <si>
    <t>rs6031587</t>
  </si>
  <si>
    <t>rs60612724</t>
  </si>
  <si>
    <t>rs6074012</t>
  </si>
  <si>
    <t>rs61003864</t>
  </si>
  <si>
    <t>rs61754230</t>
  </si>
  <si>
    <t>rs61988556</t>
  </si>
  <si>
    <t>rs6475606</t>
  </si>
  <si>
    <t>rs6495122</t>
  </si>
  <si>
    <t>rs6544713</t>
  </si>
  <si>
    <t>rs6560499</t>
  </si>
  <si>
    <t>rs6602912</t>
  </si>
  <si>
    <t>rs6667939</t>
  </si>
  <si>
    <t>rs6680227</t>
  </si>
  <si>
    <t>rs6709904</t>
  </si>
  <si>
    <t>rs6874202</t>
  </si>
  <si>
    <t>rs7108486</t>
  </si>
  <si>
    <t>rs71311871</t>
  </si>
  <si>
    <t>rs7202323</t>
  </si>
  <si>
    <t>rs7241918</t>
  </si>
  <si>
    <t>rs72911393</t>
  </si>
  <si>
    <t>rs7569317</t>
  </si>
  <si>
    <t>rs76468627</t>
  </si>
  <si>
    <t>rs7734476</t>
  </si>
  <si>
    <t>rs7746081</t>
  </si>
  <si>
    <t>rs77542162</t>
  </si>
  <si>
    <t>rs7776054</t>
  </si>
  <si>
    <t>rs77960347</t>
  </si>
  <si>
    <t>rs79220007</t>
  </si>
  <si>
    <t>rs79828839</t>
  </si>
  <si>
    <t>rs869412</t>
  </si>
  <si>
    <t>rs880315</t>
  </si>
  <si>
    <t>rs9289196</t>
  </si>
  <si>
    <t>rs934197</t>
  </si>
  <si>
    <t>rs9471968</t>
  </si>
  <si>
    <t>rs9496567</t>
  </si>
  <si>
    <t>rs960596</t>
  </si>
  <si>
    <t>rs9834932</t>
  </si>
  <si>
    <t>rs9884390</t>
  </si>
  <si>
    <t>rs9894946</t>
  </si>
  <si>
    <t>Table S2. Genetic variants that were used as instruments forLDL-C</t>
    <phoneticPr fontId="1" type="noConversion"/>
  </si>
  <si>
    <t>Table S3. Genetic variants that were used as instruments for TG</t>
    <phoneticPr fontId="1" type="noConversion"/>
  </si>
  <si>
    <t>rs1009360</t>
  </si>
  <si>
    <t>rs10152471</t>
  </si>
  <si>
    <t>rs10210970</t>
  </si>
  <si>
    <t>rs10242866</t>
  </si>
  <si>
    <t>rs10277582</t>
  </si>
  <si>
    <t>rs1037117</t>
  </si>
  <si>
    <t>rs10405944</t>
  </si>
  <si>
    <t>rs1043897</t>
  </si>
  <si>
    <t>rs1045241</t>
  </si>
  <si>
    <t>rs10750766</t>
  </si>
  <si>
    <t>rs10773000</t>
  </si>
  <si>
    <t>rs10773049</t>
  </si>
  <si>
    <t>rs10775406</t>
  </si>
  <si>
    <t>rs1077835</t>
  </si>
  <si>
    <t>rs10797119</t>
  </si>
  <si>
    <t>rs10883026</t>
  </si>
  <si>
    <t>rs10899490</t>
  </si>
  <si>
    <t>rs11000468</t>
  </si>
  <si>
    <t>rs11030107</t>
  </si>
  <si>
    <t>rs11078597</t>
  </si>
  <si>
    <t>rs11100083</t>
  </si>
  <si>
    <t>rs11122450</t>
  </si>
  <si>
    <t>rs11240358</t>
  </si>
  <si>
    <t>rs1133400</t>
  </si>
  <si>
    <t>rs11600815</t>
  </si>
  <si>
    <t>rs11637681</t>
  </si>
  <si>
    <t>rs116843064</t>
  </si>
  <si>
    <t>rs117287238</t>
  </si>
  <si>
    <t>rs117291242</t>
  </si>
  <si>
    <t>rs117431393</t>
  </si>
  <si>
    <t>rs11746801</t>
  </si>
  <si>
    <t>rs11904650</t>
  </si>
  <si>
    <t>rs12185242</t>
  </si>
  <si>
    <t>rs12424054</t>
  </si>
  <si>
    <t>rs12446515</t>
  </si>
  <si>
    <t>rs12475332</t>
  </si>
  <si>
    <t>rs12504746</t>
  </si>
  <si>
    <t>rs12530679</t>
  </si>
  <si>
    <t>rs12669911</t>
  </si>
  <si>
    <t>rs12880341</t>
  </si>
  <si>
    <t>rs12902047</t>
  </si>
  <si>
    <t>rs12926107</t>
  </si>
  <si>
    <t>rs12928099</t>
  </si>
  <si>
    <t>rs12948505</t>
  </si>
  <si>
    <t>rs13066793</t>
  </si>
  <si>
    <t>rs13118477</t>
  </si>
  <si>
    <t>rs13269725</t>
  </si>
  <si>
    <t>rs13354321</t>
  </si>
  <si>
    <t>rs1340819</t>
  </si>
  <si>
    <t>rs134551</t>
  </si>
  <si>
    <t>rs1347188</t>
  </si>
  <si>
    <t>rs138191773</t>
  </si>
  <si>
    <t>rs139386986</t>
  </si>
  <si>
    <t>rs139974673</t>
  </si>
  <si>
    <t>rs140107293</t>
  </si>
  <si>
    <t>rs1420384</t>
  </si>
  <si>
    <t>rs143076454</t>
  </si>
  <si>
    <t>rs145947882</t>
  </si>
  <si>
    <t>rs1473886</t>
  </si>
  <si>
    <t>rs148827772</t>
  </si>
  <si>
    <t>rs149142833</t>
  </si>
  <si>
    <t>rs150419156</t>
  </si>
  <si>
    <t>rs150423652</t>
  </si>
  <si>
    <t>rs150460588</t>
  </si>
  <si>
    <t>rs150555490</t>
  </si>
  <si>
    <t>rs150564454</t>
  </si>
  <si>
    <t>rs151235402</t>
  </si>
  <si>
    <t>rs1544980</t>
  </si>
  <si>
    <t>rs17184382</t>
  </si>
  <si>
    <t>rs17326656</t>
  </si>
  <si>
    <t>rs174566</t>
  </si>
  <si>
    <t>rs17585887</t>
  </si>
  <si>
    <t>rs1760801</t>
  </si>
  <si>
    <t>rs1799831</t>
  </si>
  <si>
    <t>rs1835346</t>
  </si>
  <si>
    <t>rs186696265</t>
  </si>
  <si>
    <t>rs188247550</t>
  </si>
  <si>
    <t>rs193735</t>
  </si>
  <si>
    <t>rs1938566</t>
  </si>
  <si>
    <t>rs2070341</t>
  </si>
  <si>
    <t>rs2081687</t>
  </si>
  <si>
    <t>rs2092203</t>
  </si>
  <si>
    <t>rs2131311</t>
  </si>
  <si>
    <t>rs2131919</t>
  </si>
  <si>
    <t>rs213494</t>
  </si>
  <si>
    <t>rs2137557</t>
  </si>
  <si>
    <t>rs2187114</t>
  </si>
  <si>
    <t>rs2237029</t>
  </si>
  <si>
    <t>rs2240466</t>
  </si>
  <si>
    <t>rs2240533</t>
  </si>
  <si>
    <t>rs2244278</t>
  </si>
  <si>
    <t>rs2267373</t>
  </si>
  <si>
    <t>rs2302263</t>
  </si>
  <si>
    <t>rs2304969</t>
  </si>
  <si>
    <t>rs2305746</t>
  </si>
  <si>
    <t>rs2382825</t>
  </si>
  <si>
    <t>rs2407278</t>
  </si>
  <si>
    <t>rs2487294</t>
  </si>
  <si>
    <t>rs2699805</t>
  </si>
  <si>
    <t>rs275184</t>
  </si>
  <si>
    <t>rs2773469</t>
  </si>
  <si>
    <t>rs278981</t>
  </si>
  <si>
    <t>rs28383314</t>
  </si>
  <si>
    <t>rs28577186</t>
  </si>
  <si>
    <t>rs2937124</t>
  </si>
  <si>
    <t>rs2983896</t>
  </si>
  <si>
    <t>rs308</t>
  </si>
  <si>
    <t>rs3103310</t>
  </si>
  <si>
    <t>rs320369</t>
  </si>
  <si>
    <t>rs325485</t>
  </si>
  <si>
    <t>rs326222</t>
  </si>
  <si>
    <t>rs343</t>
  </si>
  <si>
    <t>rs34682685</t>
  </si>
  <si>
    <t>rs35763453</t>
  </si>
  <si>
    <t>rs36043408</t>
  </si>
  <si>
    <t>rs3731696</t>
  </si>
  <si>
    <t>rs3758413</t>
  </si>
  <si>
    <t>rs3775228</t>
  </si>
  <si>
    <t>rs3808477</t>
  </si>
  <si>
    <t>rs3814883</t>
  </si>
  <si>
    <t>rs3820897</t>
  </si>
  <si>
    <t>rs394872</t>
  </si>
  <si>
    <t>rs3974807</t>
  </si>
  <si>
    <t>rs4128205</t>
  </si>
  <si>
    <t>rs4134963</t>
  </si>
  <si>
    <t>rs41785</t>
  </si>
  <si>
    <t>rs4471666</t>
  </si>
  <si>
    <t>rs4675812</t>
  </si>
  <si>
    <t>rs4731701</t>
  </si>
  <si>
    <t>rs4761234</t>
  </si>
  <si>
    <t>rs4765148</t>
  </si>
  <si>
    <t>rs480823</t>
  </si>
  <si>
    <t>rs483082</t>
  </si>
  <si>
    <t>rs483808</t>
  </si>
  <si>
    <t>rs4841580</t>
  </si>
  <si>
    <t>rs4969179</t>
  </si>
  <si>
    <t>rs4976033</t>
  </si>
  <si>
    <t>rs499293</t>
  </si>
  <si>
    <t>rs55646464</t>
  </si>
  <si>
    <t>rs56397607</t>
  </si>
  <si>
    <t>rs6028716</t>
  </si>
  <si>
    <t>rs6073958</t>
  </si>
  <si>
    <t>rs60856912</t>
  </si>
  <si>
    <t>rs61729990</t>
  </si>
  <si>
    <t>rs61830291</t>
  </si>
  <si>
    <t>rs61905078</t>
  </si>
  <si>
    <t>rs61993685</t>
  </si>
  <si>
    <t>rs62128802</t>
  </si>
  <si>
    <t>rs62135012</t>
  </si>
  <si>
    <t>rs62274099</t>
  </si>
  <si>
    <t>rs62427982</t>
  </si>
  <si>
    <t>rs62473520</t>
  </si>
  <si>
    <t>rs6432622</t>
  </si>
  <si>
    <t>rs6506033</t>
  </si>
  <si>
    <t>rs6517522</t>
  </si>
  <si>
    <t>rs6532798</t>
  </si>
  <si>
    <t>rs6562773</t>
  </si>
  <si>
    <t>rs6572807</t>
  </si>
  <si>
    <t>rs676210</t>
  </si>
  <si>
    <t>rs6792725</t>
  </si>
  <si>
    <t>rs67981690</t>
  </si>
  <si>
    <t>rs6805924</t>
  </si>
  <si>
    <t>rs684773</t>
  </si>
  <si>
    <t>rs6882076</t>
  </si>
  <si>
    <t>rs696825</t>
  </si>
  <si>
    <t>rs698927</t>
  </si>
  <si>
    <t>rs6999569</t>
  </si>
  <si>
    <t>rs7077812</t>
  </si>
  <si>
    <t>rs7134375</t>
  </si>
  <si>
    <t>rs7135509</t>
  </si>
  <si>
    <t>rs7140110</t>
  </si>
  <si>
    <t>rs71603401</t>
  </si>
  <si>
    <t>rs7215055</t>
  </si>
  <si>
    <t>rs7239575</t>
  </si>
  <si>
    <t>rs7244</t>
  </si>
  <si>
    <t>rs72555385</t>
  </si>
  <si>
    <t>rs72644085</t>
  </si>
  <si>
    <t>rs7274718</t>
  </si>
  <si>
    <t>rs72784786</t>
  </si>
  <si>
    <t>rs72801474</t>
  </si>
  <si>
    <t>rs729761</t>
  </si>
  <si>
    <t>rs73025562</t>
  </si>
  <si>
    <t>rs7308584</t>
  </si>
  <si>
    <t>rs7400002</t>
  </si>
  <si>
    <t>rs74090351</t>
  </si>
  <si>
    <t>rs742036</t>
  </si>
  <si>
    <t>rs7424120</t>
  </si>
  <si>
    <t>rs75268115</t>
  </si>
  <si>
    <t>rs75609851</t>
  </si>
  <si>
    <t>rs75721796</t>
  </si>
  <si>
    <t>rs77009508</t>
  </si>
  <si>
    <t>rs7704653</t>
  </si>
  <si>
    <t>rs7714361</t>
  </si>
  <si>
    <t>rs7786339</t>
  </si>
  <si>
    <t>rs78058190</t>
  </si>
  <si>
    <t>rs7847285</t>
  </si>
  <si>
    <t>rs78484485</t>
  </si>
  <si>
    <t>rs78588343</t>
  </si>
  <si>
    <t>rs7861679</t>
  </si>
  <si>
    <t>rs79153732</t>
  </si>
  <si>
    <t>rs79287178</t>
  </si>
  <si>
    <t>rs79357714</t>
  </si>
  <si>
    <t>rs7947951</t>
  </si>
  <si>
    <t>rs80276949</t>
  </si>
  <si>
    <t>rs8102873</t>
  </si>
  <si>
    <t>rs8126001</t>
  </si>
  <si>
    <t>rs867939</t>
  </si>
  <si>
    <t>rs9376511</t>
  </si>
  <si>
    <t>rs9425589</t>
  </si>
  <si>
    <t>rs9436661</t>
  </si>
  <si>
    <t>rs9561643</t>
  </si>
  <si>
    <t>rs9584870</t>
  </si>
  <si>
    <t>rs970069</t>
  </si>
  <si>
    <t>rs9831084</t>
  </si>
  <si>
    <t>rs9889402</t>
  </si>
  <si>
    <t>rs9902027</t>
  </si>
  <si>
    <t>rs998584</t>
  </si>
  <si>
    <t>Table S4. Genetic variants that were used as instruments for TC</t>
    <phoneticPr fontId="1" type="noConversion"/>
  </si>
  <si>
    <t>rs10088180</t>
  </si>
  <si>
    <t>rs10468017</t>
  </si>
  <si>
    <t>rs10773003</t>
  </si>
  <si>
    <t>rs10832962</t>
  </si>
  <si>
    <t>rs10900221</t>
  </si>
  <si>
    <t>rs10904908</t>
  </si>
  <si>
    <t>rs11153594</t>
  </si>
  <si>
    <t>rs112201728</t>
  </si>
  <si>
    <t>rs11220462</t>
  </si>
  <si>
    <t>rs11563251</t>
  </si>
  <si>
    <t>rs11694172</t>
  </si>
  <si>
    <t>rs11753995</t>
  </si>
  <si>
    <t>rs11789603</t>
  </si>
  <si>
    <t>rs11802413</t>
  </si>
  <si>
    <t>rs12412743</t>
  </si>
  <si>
    <t>rs12670798</t>
  </si>
  <si>
    <t>rs13315871</t>
  </si>
  <si>
    <t>rs138777</t>
  </si>
  <si>
    <t>rs17526895</t>
  </si>
  <si>
    <t>rs1800961</t>
  </si>
  <si>
    <t>rs181360</t>
  </si>
  <si>
    <t>rs1883025</t>
  </si>
  <si>
    <t>rs1997243</t>
  </si>
  <si>
    <t>rs2000999</t>
  </si>
  <si>
    <t>rs2030746</t>
  </si>
  <si>
    <t>rs2228603</t>
  </si>
  <si>
    <t>rs2235367</t>
  </si>
  <si>
    <t>rs2244608</t>
  </si>
  <si>
    <t>rs2255141</t>
  </si>
  <si>
    <t>rs2277862</t>
  </si>
  <si>
    <t>rs2287623</t>
  </si>
  <si>
    <t>rs2315065</t>
  </si>
  <si>
    <t>rs247616</t>
  </si>
  <si>
    <t>rs2737252</t>
  </si>
  <si>
    <t>rs281393</t>
  </si>
  <si>
    <t>rs2814982</t>
  </si>
  <si>
    <t>rs2886232</t>
  </si>
  <si>
    <t>rs314253</t>
  </si>
  <si>
    <t>rs3757354</t>
  </si>
  <si>
    <t>rs4253772</t>
  </si>
  <si>
    <t>rs4530754</t>
  </si>
  <si>
    <t>rs4752805</t>
  </si>
  <si>
    <t>rs4988235</t>
  </si>
  <si>
    <t>rs515135</t>
  </si>
  <si>
    <t>rs558971</t>
  </si>
  <si>
    <t>rs579459</t>
  </si>
  <si>
    <t>rs6016373</t>
  </si>
  <si>
    <t>rs633695</t>
  </si>
  <si>
    <t>rs646776</t>
  </si>
  <si>
    <t>rs6504872</t>
  </si>
  <si>
    <t>rs6511720</t>
  </si>
  <si>
    <t>rs6573778</t>
  </si>
  <si>
    <t>rs6603981</t>
  </si>
  <si>
    <t>rs6818397</t>
  </si>
  <si>
    <t>rs7412</t>
  </si>
  <si>
    <t>rs7551981</t>
  </si>
  <si>
    <t>rs75687619</t>
  </si>
  <si>
    <t>rs7616006</t>
  </si>
  <si>
    <t>rs7640978</t>
  </si>
  <si>
    <t>rs7832643</t>
  </si>
  <si>
    <t>rs8103315</t>
  </si>
  <si>
    <t>rs9306897</t>
  </si>
  <si>
    <t>rs9376090</t>
  </si>
  <si>
    <t>rs9391858</t>
  </si>
  <si>
    <t>rs9987289</t>
  </si>
  <si>
    <t>Table S5. Association of genetically proxied lipids with risk of Lateral epicondylitis</t>
    <phoneticPr fontId="1" type="noConversion"/>
  </si>
  <si>
    <t>Exposure</t>
  </si>
  <si>
    <t xml:space="preserve">Outcome </t>
  </si>
  <si>
    <t>Methods</t>
  </si>
  <si>
    <t>OR(95%CI)</t>
  </si>
  <si>
    <t>LDL-C</t>
  </si>
  <si>
    <t>Lateral epicondylitis</t>
    <phoneticPr fontId="1" type="noConversion"/>
  </si>
  <si>
    <t>MR Egger</t>
  </si>
  <si>
    <t>0.95 (0.76 , 1.18)</t>
  </si>
  <si>
    <t>Weighted median</t>
  </si>
  <si>
    <t>1.03 (0.81 , 1.31)</t>
  </si>
  <si>
    <t>Inverse variance weighted</t>
  </si>
  <si>
    <t>1.00 (0.87 , 1.16)</t>
  </si>
  <si>
    <t>Simple mode</t>
  </si>
  <si>
    <t>0.74 (0.47 , 1.17)</t>
  </si>
  <si>
    <t>Weighted mode</t>
  </si>
  <si>
    <t>1.01 (0.83 , 1.25)</t>
  </si>
  <si>
    <t>TG</t>
  </si>
  <si>
    <t>0.87 (0.73 , 1.02)</t>
  </si>
  <si>
    <t>0.91 (0.76 , 1.10)</t>
  </si>
  <si>
    <t>0.97 (0.86 ,1.09)</t>
  </si>
  <si>
    <t>0.92 (0.63 , 1.36)</t>
  </si>
  <si>
    <t>0.91 (0.77 , 1.07)</t>
  </si>
  <si>
    <t>TC</t>
  </si>
  <si>
    <t>1.07 (0.90 , 1.27)</t>
  </si>
  <si>
    <t>1.07 (0.89 , 1.28)</t>
  </si>
  <si>
    <t>0.95 (0.85 ,1.06)</t>
  </si>
  <si>
    <t>0.78 (0.56 , 1.09)</t>
  </si>
  <si>
    <t>1.05 (0.89 , 1.25)</t>
  </si>
  <si>
    <t xml:space="preserve">Table S6. Heterogeneity and pleiotropy tests of lipid  instrument effects </t>
    <phoneticPr fontId="1" type="noConversion"/>
  </si>
  <si>
    <t xml:space="preserve">P value for Cochran Q test </t>
  </si>
  <si>
    <t>P value for MR-Egger heterogeneity</t>
  </si>
  <si>
    <t xml:space="preserve">P value for MR-Egger intercept </t>
  </si>
  <si>
    <t>Table S7. Lipid-lowering drug classes, target genes and substances</t>
    <phoneticPr fontId="1" type="noConversion"/>
  </si>
  <si>
    <t>Lipid regulation</t>
  </si>
  <si>
    <t>Gene</t>
  </si>
  <si>
    <t>Full name of the gene</t>
  </si>
  <si>
    <t>Drug target</t>
  </si>
  <si>
    <t>Chromosome</t>
  </si>
  <si>
    <t>Base pair(GRCh37)</t>
  </si>
  <si>
    <t>Mechanism of action</t>
  </si>
  <si>
    <t>Examples of drugs</t>
  </si>
  <si>
    <t>LDL-C decreasing</t>
  </si>
  <si>
    <t>HMGCR</t>
  </si>
  <si>
    <t>3-hydroxy-3-methylglutaryl-coenzyme A reductase</t>
  </si>
  <si>
    <t xml:space="preserve">HMG-CoA reductase </t>
  </si>
  <si>
    <t>74632993-74657941</t>
  </si>
  <si>
    <t>inhibition</t>
  </si>
  <si>
    <t>Statins</t>
  </si>
  <si>
    <t>PCSK9</t>
  </si>
  <si>
    <t>proprotein convertase subtilisin kexin type 9</t>
  </si>
  <si>
    <t>Proprotein convertase subtilisin/kexin type 9</t>
  </si>
  <si>
    <t>55505221-55530525</t>
  </si>
  <si>
    <t>Evolocumab, Clirocumab</t>
  </si>
  <si>
    <t>ABCG5</t>
  </si>
  <si>
    <t>ATP binding cassette subfamily G member 5</t>
  </si>
  <si>
    <t>ATP Binding Cassette Subfamily G Member 5</t>
  </si>
  <si>
    <t>44039611-44065978</t>
  </si>
  <si>
    <t>enhancement</t>
  </si>
  <si>
    <t>Colestipol,Cholestyramine</t>
  </si>
  <si>
    <t>APOB</t>
  </si>
  <si>
    <t>apolipoprotein B</t>
  </si>
  <si>
    <t>Apolipoprotein B-100</t>
  </si>
  <si>
    <t>21224301-21266945</t>
  </si>
  <si>
    <t>Mipomersen</t>
  </si>
  <si>
    <t>NPC1L1</t>
  </si>
  <si>
    <t xml:space="preserve"> Niemann-Pick C1 like intracellular cholesterol transporter 1</t>
  </si>
  <si>
    <t>Niemann-Pick C1-like protein 1</t>
  </si>
  <si>
    <t>44552134-44580929</t>
  </si>
  <si>
    <t>Ezetimibe</t>
  </si>
  <si>
    <t>LDLR</t>
  </si>
  <si>
    <t>low-density lipoprotein receptor</t>
  </si>
  <si>
    <t>LDL Receptora</t>
  </si>
  <si>
    <t>11200139 -11244496</t>
  </si>
  <si>
    <t>/</t>
  </si>
  <si>
    <t>TG decreasing</t>
  </si>
  <si>
    <t>ANGPTL3</t>
  </si>
  <si>
    <t xml:space="preserve"> angiopoietin-like 3</t>
  </si>
  <si>
    <t>Angiopoietin-related protein 3</t>
  </si>
  <si>
    <t>63063191-63071984</t>
  </si>
  <si>
    <t>Evinacumab</t>
  </si>
  <si>
    <t>LPL</t>
  </si>
  <si>
    <t>lipoprotein lipase</t>
  </si>
  <si>
    <t>Lipoprotein Lipase</t>
  </si>
  <si>
    <t>19796764-19824770</t>
  </si>
  <si>
    <t>Ibrolipim</t>
  </si>
  <si>
    <t>APOC3</t>
  </si>
  <si>
    <t>apolipoprotein C3</t>
  </si>
  <si>
    <t>Apolipoprotein C-III</t>
  </si>
  <si>
    <t>116700623-116703788</t>
  </si>
  <si>
    <t>Volanesorsen</t>
  </si>
  <si>
    <t>PPARA</t>
  </si>
  <si>
    <t>peroxisome proliferator-activated receptor alpha</t>
  </si>
  <si>
    <t>Peroxisome proliferator-activated receptor-a</t>
  </si>
  <si>
    <t>46546429-46639653</t>
  </si>
  <si>
    <t>Fenofibrate</t>
  </si>
  <si>
    <t>Table S8. Characteristics of lipid-lowering genetics variants in target genes</t>
    <phoneticPr fontId="1" type="noConversion"/>
  </si>
  <si>
    <t>Pharmacological mechanism</t>
  </si>
  <si>
    <t>LDL-C reducing</t>
  </si>
  <si>
    <t>rs75240579</t>
  </si>
  <si>
    <t>rs17648288</t>
  </si>
  <si>
    <t>rs2006760</t>
  </si>
  <si>
    <t>rs61303403</t>
  </si>
  <si>
    <t>rs141642272</t>
  </si>
  <si>
    <t>rs9791146</t>
  </si>
  <si>
    <t>rs111353455</t>
  </si>
  <si>
    <t>rs116153450</t>
  </si>
  <si>
    <t>rs80324692</t>
  </si>
  <si>
    <t>rs62366598</t>
  </si>
  <si>
    <t>rs115845757</t>
  </si>
  <si>
    <t>rs35122945</t>
  </si>
  <si>
    <t>rs4703665</t>
  </si>
  <si>
    <t>rs6691964</t>
  </si>
  <si>
    <t>rs556369867</t>
  </si>
  <si>
    <t>rs182491400</t>
  </si>
  <si>
    <t>rs72909541</t>
  </si>
  <si>
    <t>rs45508296</t>
  </si>
  <si>
    <t>rs150119739</t>
  </si>
  <si>
    <t>rs7525503</t>
  </si>
  <si>
    <t>rs10493176</t>
  </si>
  <si>
    <t>rs200730299</t>
  </si>
  <si>
    <t>rs17111503</t>
  </si>
  <si>
    <t>rs7546522</t>
  </si>
  <si>
    <t>rs79396670</t>
  </si>
  <si>
    <t>rs146273942</t>
  </si>
  <si>
    <t>rs2479420</t>
  </si>
  <si>
    <t>rs11810371</t>
  </si>
  <si>
    <t>rs11206513</t>
  </si>
  <si>
    <t>rs572512</t>
  </si>
  <si>
    <t>rs11206517</t>
  </si>
  <si>
    <t>rs11580527</t>
  </si>
  <si>
    <t>rs2495517</t>
  </si>
  <si>
    <t>rs77875082</t>
  </si>
  <si>
    <t>rs41294821</t>
  </si>
  <si>
    <t>rs12739979</t>
  </si>
  <si>
    <t>rs72660548</t>
  </si>
  <si>
    <t>rs45613943</t>
  </si>
  <si>
    <t>rs139029940</t>
  </si>
  <si>
    <t>rs75331444</t>
  </si>
  <si>
    <t>rs7590687</t>
  </si>
  <si>
    <t>rs59867553</t>
  </si>
  <si>
    <t>rs13427362</t>
  </si>
  <si>
    <t>rs576115488</t>
  </si>
  <si>
    <t>rs17424122</t>
  </si>
  <si>
    <t>rs72798839</t>
  </si>
  <si>
    <t>rs113140405</t>
  </si>
  <si>
    <t>rs4549146</t>
  </si>
  <si>
    <t>rs140488605</t>
  </si>
  <si>
    <t>rs72796772</t>
  </si>
  <si>
    <t>rs4953027</t>
  </si>
  <si>
    <t>rs142761319</t>
  </si>
  <si>
    <t>rs77673991</t>
  </si>
  <si>
    <t>rs7598542</t>
  </si>
  <si>
    <t>rs4076525</t>
  </si>
  <si>
    <t>rs7557067</t>
  </si>
  <si>
    <t>rs72653066</t>
  </si>
  <si>
    <t>rs562338</t>
  </si>
  <si>
    <t>6.09536999999999e-310</t>
  </si>
  <si>
    <t>rs72782175</t>
  </si>
  <si>
    <t>rs137978266</t>
  </si>
  <si>
    <t>rs12691202</t>
  </si>
  <si>
    <t>rs579826</t>
  </si>
  <si>
    <t>2.19785999999997e-312</t>
  </si>
  <si>
    <t>rs17398765</t>
  </si>
  <si>
    <t>rs1317821</t>
  </si>
  <si>
    <t>rs62122482</t>
  </si>
  <si>
    <t>rs72902590</t>
  </si>
  <si>
    <t>rs377122620</t>
  </si>
  <si>
    <t>rs74522352</t>
  </si>
  <si>
    <t>rs1042023</t>
  </si>
  <si>
    <t>rs6756743</t>
  </si>
  <si>
    <t>rs80169634</t>
  </si>
  <si>
    <t>rs79106033</t>
  </si>
  <si>
    <t>rs4665709</t>
  </si>
  <si>
    <t>rs533617</t>
  </si>
  <si>
    <t>rs540156</t>
  </si>
  <si>
    <t>rs113588790</t>
  </si>
  <si>
    <t>rs217399</t>
  </si>
  <si>
    <t>rs73107478</t>
  </si>
  <si>
    <t>rs11769798</t>
  </si>
  <si>
    <t>rs2008036</t>
  </si>
  <si>
    <t>rs2421198</t>
  </si>
  <si>
    <t>rs379309</t>
  </si>
  <si>
    <t>rs12983316</t>
  </si>
  <si>
    <t>rs3786721</t>
  </si>
  <si>
    <t>rs73013176</t>
  </si>
  <si>
    <t>rs10420325</t>
  </si>
  <si>
    <t>rs12052200</t>
  </si>
  <si>
    <t>rs36049922</t>
  </si>
  <si>
    <t>rs143020224</t>
  </si>
  <si>
    <t>rs11557092</t>
  </si>
  <si>
    <t>rs62129138</t>
  </si>
  <si>
    <t>rs140181075</t>
  </si>
  <si>
    <t>rs76213248</t>
  </si>
  <si>
    <t>rs117819913</t>
  </si>
  <si>
    <t>rs73013166</t>
  </si>
  <si>
    <t>rs144624209</t>
  </si>
  <si>
    <t>rs4804564</t>
  </si>
  <si>
    <t>rs17242367</t>
  </si>
  <si>
    <t>rs73015030</t>
  </si>
  <si>
    <t>rs116959285</t>
  </si>
  <si>
    <t>rs111731690</t>
  </si>
  <si>
    <t>rs4804149</t>
  </si>
  <si>
    <t>rs8101801</t>
  </si>
  <si>
    <t>rs13345127</t>
  </si>
  <si>
    <t>rs7249753</t>
  </si>
  <si>
    <t>rs17248748</t>
  </si>
  <si>
    <t>rs6511721</t>
  </si>
  <si>
    <t>rs17249001</t>
  </si>
  <si>
    <t>rs2738464</t>
  </si>
  <si>
    <t>rs147540853</t>
  </si>
  <si>
    <t>rs79668907</t>
  </si>
  <si>
    <t>rs112159161</t>
  </si>
  <si>
    <t>rs141618758</t>
  </si>
  <si>
    <t>rs117339792</t>
  </si>
  <si>
    <t>rs146576912</t>
  </si>
  <si>
    <t>rs1433091</t>
  </si>
  <si>
    <t>TG reducing</t>
  </si>
  <si>
    <t>rs7419069</t>
  </si>
  <si>
    <t>rs79152165</t>
  </si>
  <si>
    <t>rs138783696</t>
  </si>
  <si>
    <t>rs10458569</t>
  </si>
  <si>
    <t>rs61775912</t>
  </si>
  <si>
    <t>rs78942743</t>
  </si>
  <si>
    <t>rs61775882</t>
  </si>
  <si>
    <t>rs12749263</t>
  </si>
  <si>
    <t>rs76272805</t>
  </si>
  <si>
    <t>rs115436978</t>
  </si>
  <si>
    <t>rs17388017</t>
  </si>
  <si>
    <t>rs1168042</t>
  </si>
  <si>
    <t>rs116423924</t>
  </si>
  <si>
    <t>rs564992513</t>
  </si>
  <si>
    <t>rs80242442</t>
  </si>
  <si>
    <t>rs12737254</t>
  </si>
  <si>
    <t>rs28522810</t>
  </si>
  <si>
    <t>rs283</t>
  </si>
  <si>
    <t>rs74746426</t>
  </si>
  <si>
    <t>rs301</t>
  </si>
  <si>
    <t>rs9644636</t>
  </si>
  <si>
    <t>rs11781692</t>
  </si>
  <si>
    <t>rs74444445</t>
  </si>
  <si>
    <t>rs187544997</t>
  </si>
  <si>
    <t>rs144469617</t>
  </si>
  <si>
    <t>rs77312736</t>
  </si>
  <si>
    <t>rs112122343</t>
  </si>
  <si>
    <t>rs73600043</t>
  </si>
  <si>
    <t>rs147011441</t>
  </si>
  <si>
    <t>rs117956669</t>
  </si>
  <si>
    <t>rs7005359</t>
  </si>
  <si>
    <t>rs118045108</t>
  </si>
  <si>
    <t>rs148383135</t>
  </si>
  <si>
    <t>rs75240547</t>
  </si>
  <si>
    <t>rs528159059</t>
  </si>
  <si>
    <t>rs34761945</t>
  </si>
  <si>
    <t>rs258</t>
  </si>
  <si>
    <t>rs4922115</t>
  </si>
  <si>
    <t>rs3289</t>
  </si>
  <si>
    <t>rs4464984</t>
  </si>
  <si>
    <t>rs4557718</t>
  </si>
  <si>
    <t>rs11204079</t>
  </si>
  <si>
    <t>rs140801028</t>
  </si>
  <si>
    <t>rs1441771</t>
  </si>
  <si>
    <t>rs268</t>
  </si>
  <si>
    <t>rs117910839</t>
  </si>
  <si>
    <t>rs6586870</t>
  </si>
  <si>
    <t>rs4922108</t>
  </si>
  <si>
    <t>rs6586876</t>
  </si>
  <si>
    <t>rs148048657</t>
  </si>
  <si>
    <t>rs113831503</t>
  </si>
  <si>
    <t>rs35465966</t>
  </si>
  <si>
    <t>rs78358410</t>
  </si>
  <si>
    <t>rs148754782</t>
  </si>
  <si>
    <t>rs66462329</t>
  </si>
  <si>
    <t>rs61905084</t>
  </si>
  <si>
    <t>rs180327</t>
  </si>
  <si>
    <t>rs150233369</t>
  </si>
  <si>
    <t>rs12802202</t>
  </si>
  <si>
    <t>rs1076485</t>
  </si>
  <si>
    <t>rs12272004</t>
  </si>
  <si>
    <t>rs1974718</t>
  </si>
  <si>
    <t>rs11216122</t>
  </si>
  <si>
    <t>rs1268353</t>
  </si>
  <si>
    <t>rs3087611</t>
  </si>
  <si>
    <t>rs111732554</t>
  </si>
  <si>
    <t>rs113271699</t>
  </si>
  <si>
    <t>rs35412484</t>
  </si>
  <si>
    <t>rs75542613</t>
  </si>
  <si>
    <t>rs12721078</t>
  </si>
  <si>
    <t>rs112701434</t>
  </si>
  <si>
    <t>rs4520</t>
  </si>
  <si>
    <t>rs545274</t>
  </si>
  <si>
    <t>rs146092979</t>
  </si>
  <si>
    <t>rs1473177</t>
  </si>
  <si>
    <t>rs525302</t>
  </si>
  <si>
    <t>rs74773964</t>
  </si>
  <si>
    <t>rs3135507</t>
  </si>
  <si>
    <t>rs4080140</t>
  </si>
  <si>
    <t>rs11216164</t>
  </si>
  <si>
    <t>rs79610135</t>
  </si>
  <si>
    <t>rs75919952</t>
  </si>
  <si>
    <t>rs12721041</t>
  </si>
  <si>
    <t>rs2070669</t>
  </si>
  <si>
    <t>rs6008191</t>
  </si>
  <si>
    <t>rs6008598</t>
  </si>
  <si>
    <t xml:space="preserve">Table S9. Association between genetically proxied targets of lipid-lowering drugs and the risk of Lateral epicondylitis </t>
    <phoneticPr fontId="1" type="noConversion"/>
  </si>
  <si>
    <t>Lipid modifying effect</t>
  </si>
  <si>
    <t>Drug target gene</t>
  </si>
  <si>
    <t>1.12 (0.26 , 4.81)</t>
  </si>
  <si>
    <t>0.97 (0.53 ,1.78)</t>
  </si>
  <si>
    <t>0.91 (0.56 , 1.46)</t>
  </si>
  <si>
    <t>0.90 (0.32 , 2.56)</t>
  </si>
  <si>
    <t>0.98 (0.52 , 1.84)</t>
  </si>
  <si>
    <t>1.03 (0.74 , 1.44)</t>
  </si>
  <si>
    <t>1.16 (0.86 , 1.57)</t>
  </si>
  <si>
    <t>1.36 (1.06 , 1.75)</t>
  </si>
  <si>
    <t>1.45 (0.68 , 3.10)</t>
  </si>
  <si>
    <t>1.16 (0.86 , 1.56)</t>
  </si>
  <si>
    <t>0.57 (0.22 , 1.43)</t>
  </si>
  <si>
    <t>0.90 (0.51 , 1.60)</t>
  </si>
  <si>
    <t>0.89 (0.58 , 1.37)</t>
  </si>
  <si>
    <t>0.96 (0.43 , 2.16)</t>
  </si>
  <si>
    <t>0.88 (0.51 , 1.53)</t>
  </si>
  <si>
    <t>1.01 (0.50 , 2.03)</t>
  </si>
  <si>
    <t>0.74 (0.54 , 1.02)</t>
  </si>
  <si>
    <t>0.79 (0.62 , 1.00)</t>
  </si>
  <si>
    <t>0.74 (0.46 , 1.18)</t>
  </si>
  <si>
    <t>0.76 (0.54 , 1.06)</t>
  </si>
  <si>
    <t>0.44 (0.02 , 9.80)</t>
  </si>
  <si>
    <t>0.80 (0.28 , 2.30)</t>
  </si>
  <si>
    <t>0.84 (0.33 , 2.14)</t>
  </si>
  <si>
    <t>1.70 (0.37 , 7.81)</t>
  </si>
  <si>
    <t>0.72 (0.21 , 2.45)</t>
  </si>
  <si>
    <t>0.99 (0.67 , 1.46)</t>
  </si>
  <si>
    <t>0.94 (0.68 , 1.32)</t>
  </si>
  <si>
    <t>0.97 (0.77 , 1.22)</t>
  </si>
  <si>
    <t>1.09 (0.62 , 1.93)</t>
  </si>
  <si>
    <t>0.95 (0.68 , 1.33)</t>
  </si>
  <si>
    <t>0.28 (0.07 , 1.10)</t>
  </si>
  <si>
    <t>0.46 (0.26 , 0.81)</t>
  </si>
  <si>
    <t>0.54 (0.35 , 0.84)</t>
  </si>
  <si>
    <t>0.73 (0.28 , 1.91)</t>
  </si>
  <si>
    <t>0.51 (0.29 , 0.90)</t>
  </si>
  <si>
    <t>0.69 (0.49 , 0.96)</t>
  </si>
  <si>
    <t>0.75 (0.60 , 0.95)</t>
  </si>
  <si>
    <t>0.76 (0.65 , 0.90)</t>
  </si>
  <si>
    <t>0.79 (0.56 , 1.11)</t>
  </si>
  <si>
    <t>0.76 (0.61 , 0.95)</t>
  </si>
  <si>
    <t>0.82 (0.61 , 1.11)</t>
  </si>
  <si>
    <t>0.96 (0.77 , 1.21)</t>
  </si>
  <si>
    <t>0.98 (0.83 , 1.15)</t>
  </si>
  <si>
    <t>1.19 (0.85 , 1.65)</t>
  </si>
  <si>
    <t>0.89 (0.72 , 1.12)</t>
  </si>
  <si>
    <t>0.42 (0.04 , 4.38)</t>
  </si>
  <si>
    <t>Table S10. Heterogeneity and pleiotropy tests of instrument effects (drug targets)</t>
    <phoneticPr fontId="1" type="noConversion"/>
  </si>
  <si>
    <t>Outcome</t>
  </si>
  <si>
    <t>NA</t>
  </si>
  <si>
    <t>Table S11. Association between genetically proxied targets of lipid-lowering drugs and the risk of Coronary heart disease(positive control)</t>
    <phoneticPr fontId="1" type="noConversion"/>
  </si>
  <si>
    <t>0.48  (0.25 , 0.91)</t>
  </si>
  <si>
    <t>0.60 (0.46 , 0.78)</t>
  </si>
  <si>
    <t>0.60 (0.48 , 0.75)</t>
  </si>
  <si>
    <t>0.73  (0.44 , 1.22)</t>
  </si>
  <si>
    <t>0.60  (0.47 , 0.76)</t>
  </si>
  <si>
    <t>0.50 (0.38 , 0.67)</t>
  </si>
  <si>
    <t>0.47  (0.37 , 0.60)</t>
  </si>
  <si>
    <t>0.49  (0.38 , 0.53)</t>
  </si>
  <si>
    <t>0.48  (0.34 , 0.68)</t>
  </si>
  <si>
    <t>0.47  (0.37 , 0.59)</t>
  </si>
  <si>
    <t>0.26  (0.16 , 0.43)</t>
  </si>
  <si>
    <t>0.37  (0.28 , 0.48)</t>
  </si>
  <si>
    <t>0.40  (0.33 , 0.49)</t>
  </si>
  <si>
    <t>0.56  (0.37 , 0.85)</t>
  </si>
  <si>
    <t>0.35  (0.26 , 0.47)</t>
  </si>
  <si>
    <t>0.68  (0.44 , 1.04)</t>
  </si>
  <si>
    <t>0.62  (0.51 , 0.76)</t>
  </si>
  <si>
    <t>0.60  (0.53 , 0.70)</t>
  </si>
  <si>
    <t>0.70  (0.51 , 0.97)</t>
  </si>
  <si>
    <t>0.65  (0.53 , 0.81)</t>
  </si>
  <si>
    <t>0.65  (0.04 , 7.73)</t>
  </si>
  <si>
    <t>0.57  (0.31 , 1.03)</t>
  </si>
  <si>
    <t>0.74  (0.34 , 1.52)</t>
  </si>
  <si>
    <t>0.52  (0.19 , 1.41)</t>
  </si>
  <si>
    <t>0.55  (0.27 , 1.09)</t>
  </si>
  <si>
    <t>0.43  (0.30 , 0.63)</t>
  </si>
  <si>
    <t>0.43  (0.35 , 0.53)</t>
  </si>
  <si>
    <t>0.40  (0.35 , 0.47)</t>
  </si>
  <si>
    <t>0.44  (0.33 , 0.60)</t>
  </si>
  <si>
    <t>0.44  (0.35 , 0.55)</t>
  </si>
  <si>
    <t>1.02  (0.59 , 1.78)</t>
  </si>
  <si>
    <t>0.89  (0.71 , 1.13)</t>
  </si>
  <si>
    <t>0.93  (0.77 , 1.12)</t>
  </si>
  <si>
    <t>1.46  (0.87 , 2.46)</t>
  </si>
  <si>
    <t>0.88  (0.70 , 1.11)</t>
  </si>
  <si>
    <t>0.77  (0.66 , 0.91)</t>
  </si>
  <si>
    <t>0.70  (0.62 , 0.78)</t>
  </si>
  <si>
    <t>0.66 (0.61 , 0.72)</t>
  </si>
  <si>
    <t>0.62  (0.53 , 0.74)</t>
  </si>
  <si>
    <t>0.69 (0.61 , 0.78)</t>
  </si>
  <si>
    <t>0.85  (0.75 , 0.97)</t>
  </si>
  <si>
    <t>0.81  (0.73 , 0.89)</t>
  </si>
  <si>
    <t>0.79  (0.74 , 0.85)</t>
  </si>
  <si>
    <t>0.78  (0.66 , 0.92)</t>
  </si>
  <si>
    <t>0.81  (0.75 , 0.88)</t>
  </si>
  <si>
    <t>0.25  (0.17 , 0.36)</t>
  </si>
  <si>
    <t>Table S12. Heterogeneity and pleiotropy tests of instrument effects (positive control)</t>
    <phoneticPr fontId="1" type="noConversion"/>
  </si>
  <si>
    <t>Trait 1</t>
  </si>
  <si>
    <t>Trait 2</t>
  </si>
  <si>
    <t>H0</t>
    <phoneticPr fontId="1" type="noConversion"/>
  </si>
  <si>
    <t>H1</t>
    <phoneticPr fontId="1" type="noConversion"/>
  </si>
  <si>
    <t>H2</t>
    <phoneticPr fontId="1" type="noConversion"/>
  </si>
  <si>
    <t>H3</t>
    <phoneticPr fontId="1" type="noConversion"/>
  </si>
  <si>
    <t>H4</t>
    <phoneticPr fontId="1" type="noConversion"/>
  </si>
  <si>
    <t>H4/(H3+H4)</t>
    <phoneticPr fontId="1" type="noConversion"/>
  </si>
  <si>
    <t>Posterior probability for H0: neither trait has a genetic association in the region;  H1: only trait 1 has a genetic association in the region;  H2: only trait 2 has a genetic association in the region;H3: both traits are associated, but with different causal variants; H4: both traits are associated and share a single causal variant. H4/(H3+H4) represents the probability of colocalization conditional on the presence of a causal variant for the outcome.</t>
    <phoneticPr fontId="1" type="noConversion"/>
  </si>
  <si>
    <t>MR-PRESSO result Global Test</t>
    <phoneticPr fontId="1" type="noConversion"/>
  </si>
  <si>
    <r>
      <t>LDL-C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low-density lipoprotein cholesterol</t>
    </r>
    <r>
      <rPr>
        <b/>
        <sz val="11"/>
        <color theme="1"/>
        <rFont val="等线"/>
        <family val="3"/>
        <charset val="134"/>
      </rPr>
      <t>）</t>
    </r>
  </si>
  <si>
    <r>
      <t>TG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triglyceride</t>
    </r>
    <r>
      <rPr>
        <b/>
        <sz val="11"/>
        <color theme="1"/>
        <rFont val="等线"/>
        <family val="3"/>
        <charset val="134"/>
      </rPr>
      <t>）</t>
    </r>
  </si>
  <si>
    <r>
      <t>TC</t>
    </r>
    <r>
      <rPr>
        <b/>
        <sz val="11"/>
        <color theme="1"/>
        <rFont val="等线"/>
        <family val="3"/>
        <charset val="134"/>
      </rPr>
      <t>（</t>
    </r>
    <r>
      <rPr>
        <b/>
        <sz val="11"/>
        <color theme="1"/>
        <rFont val="Times New Roman"/>
        <family val="1"/>
      </rPr>
      <t>total cholesterol</t>
    </r>
    <r>
      <rPr>
        <b/>
        <sz val="11"/>
        <color theme="1"/>
        <rFont val="等线"/>
        <family val="3"/>
        <charset val="134"/>
      </rPr>
      <t>）</t>
    </r>
  </si>
  <si>
    <t>NA</t>
    <phoneticPr fontId="1" type="noConversion"/>
  </si>
  <si>
    <t>Lipids</t>
    <phoneticPr fontId="1" type="noConversion"/>
  </si>
  <si>
    <t>Table S13.Colocalization resul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0_ "/>
    <numFmt numFmtId="177" formatCode="0.00;[Red]0.00"/>
    <numFmt numFmtId="178" formatCode="0.00_);\(0.00\)"/>
    <numFmt numFmtId="179" formatCode="0.000;[Red]0.000"/>
    <numFmt numFmtId="180" formatCode="0.000_ "/>
    <numFmt numFmtId="181" formatCode="0.000_);\(0.000\)"/>
    <numFmt numFmtId="182" formatCode="0.00_);[Red]\(0.00\)"/>
  </numFmts>
  <fonts count="2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等线"/>
      <family val="2"/>
      <scheme val="minor"/>
    </font>
    <font>
      <sz val="11"/>
      <color rgb="FF000000"/>
      <name val="Times New Roman"/>
      <family val="1"/>
    </font>
    <font>
      <sz val="10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4"/>
      <color rgb="FF00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212529"/>
      <name val="Times New Roman"/>
      <family val="1"/>
    </font>
    <font>
      <sz val="11"/>
      <color indexed="63"/>
      <name val="Times New Roman"/>
      <family val="1"/>
    </font>
    <font>
      <sz val="11"/>
      <color indexed="8"/>
      <name val="Times New Roman"/>
      <family val="1"/>
    </font>
    <font>
      <sz val="11"/>
      <color rgb="FF212529"/>
      <name val="Times New Roman"/>
      <family val="1"/>
    </font>
    <font>
      <u/>
      <sz val="11"/>
      <color theme="1"/>
      <name val="Times New Roman"/>
      <family val="1"/>
    </font>
    <font>
      <b/>
      <sz val="11"/>
      <color theme="1"/>
      <name val="等线"/>
      <family val="3"/>
      <charset val="134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68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wrapText="1"/>
    </xf>
    <xf numFmtId="177" fontId="6" fillId="0" borderId="0" xfId="0" applyNumberFormat="1" applyFont="1"/>
    <xf numFmtId="0" fontId="4" fillId="0" borderId="0" xfId="0" applyFont="1" applyAlignment="1">
      <alignment vertical="center" wrapText="1"/>
    </xf>
    <xf numFmtId="0" fontId="3" fillId="0" borderId="0" xfId="0" applyFont="1"/>
    <xf numFmtId="0" fontId="3" fillId="0" borderId="0" xfId="0" applyFont="1" applyAlignment="1">
      <alignment horizontal="center" wrapText="1"/>
    </xf>
    <xf numFmtId="0" fontId="4" fillId="0" borderId="0" xfId="0" applyFont="1" applyAlignment="1">
      <alignment vertical="center"/>
    </xf>
    <xf numFmtId="0" fontId="3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8" fillId="0" borderId="0" xfId="0" applyFont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/>
    <xf numFmtId="0" fontId="7" fillId="0" borderId="0" xfId="0" applyFont="1" applyAlignment="1">
      <alignment horizontal="center" wrapText="1"/>
    </xf>
    <xf numFmtId="0" fontId="7" fillId="0" borderId="0" xfId="0" applyFont="1" applyAlignment="1">
      <alignment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vertical="center"/>
    </xf>
    <xf numFmtId="0" fontId="9" fillId="0" borderId="0" xfId="0" applyFont="1" applyAlignment="1">
      <alignment vertical="center" wrapText="1"/>
    </xf>
    <xf numFmtId="11" fontId="9" fillId="0" borderId="0" xfId="0" applyNumberFormat="1" applyFont="1" applyAlignment="1">
      <alignment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176" fontId="7" fillId="0" borderId="0" xfId="0" applyNumberFormat="1" applyFont="1" applyAlignment="1">
      <alignment horizontal="center" vertical="center" wrapText="1"/>
    </xf>
    <xf numFmtId="180" fontId="7" fillId="0" borderId="0" xfId="0" applyNumberFormat="1" applyFont="1" applyAlignment="1">
      <alignment horizontal="center" vertical="center" wrapText="1"/>
    </xf>
    <xf numFmtId="176" fontId="9" fillId="0" borderId="0" xfId="0" applyNumberFormat="1" applyFont="1" applyAlignment="1">
      <alignment horizontal="center" vertical="center" wrapText="1"/>
    </xf>
    <xf numFmtId="180" fontId="9" fillId="0" borderId="0" xfId="0" applyNumberFormat="1" applyFont="1" applyAlignment="1">
      <alignment horizontal="center" vertical="center" wrapText="1"/>
    </xf>
    <xf numFmtId="176" fontId="0" fillId="0" borderId="0" xfId="0" applyNumberFormat="1" applyAlignment="1">
      <alignment horizontal="center" vertical="center" wrapText="1"/>
    </xf>
    <xf numFmtId="180" fontId="0" fillId="0" borderId="0" xfId="0" applyNumberFormat="1" applyAlignment="1">
      <alignment horizontal="center" vertical="center" wrapText="1"/>
    </xf>
    <xf numFmtId="0" fontId="10" fillId="0" borderId="0" xfId="0" applyFont="1" applyAlignment="1">
      <alignment horizontal="center" wrapText="1"/>
    </xf>
    <xf numFmtId="0" fontId="10" fillId="0" borderId="0" xfId="0" applyFont="1"/>
    <xf numFmtId="180" fontId="6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176" fontId="9" fillId="0" borderId="0" xfId="0" applyNumberFormat="1" applyFont="1" applyAlignment="1">
      <alignment horizontal="center" vertical="center"/>
    </xf>
    <xf numFmtId="182" fontId="9" fillId="0" borderId="0" xfId="0" applyNumberFormat="1" applyFont="1" applyAlignment="1">
      <alignment horizontal="center" vertical="center"/>
    </xf>
    <xf numFmtId="180" fontId="9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182" fontId="0" fillId="0" borderId="0" xfId="0" applyNumberFormat="1"/>
    <xf numFmtId="180" fontId="0" fillId="0" borderId="0" xfId="0" applyNumberFormat="1"/>
    <xf numFmtId="0" fontId="11" fillId="0" borderId="0" xfId="0" applyFont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176" fontId="10" fillId="0" borderId="0" xfId="0" applyNumberFormat="1" applyFont="1" applyAlignment="1">
      <alignment horizontal="center" vertical="center"/>
    </xf>
    <xf numFmtId="182" fontId="10" fillId="0" borderId="0" xfId="0" applyNumberFormat="1" applyFont="1" applyAlignment="1">
      <alignment horizontal="center" vertical="center"/>
    </xf>
    <xf numFmtId="180" fontId="10" fillId="0" borderId="0" xfId="0" applyNumberFormat="1" applyFont="1" applyAlignment="1">
      <alignment horizontal="center" vertical="center"/>
    </xf>
    <xf numFmtId="182" fontId="7" fillId="0" borderId="0" xfId="0" applyNumberFormat="1" applyFont="1" applyAlignment="1">
      <alignment horizontal="center" vertical="center"/>
    </xf>
    <xf numFmtId="180" fontId="7" fillId="0" borderId="0" xfId="0" applyNumberFormat="1" applyFont="1" applyAlignment="1">
      <alignment horizontal="center" vertical="center"/>
    </xf>
    <xf numFmtId="0" fontId="11" fillId="0" borderId="6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11" fillId="0" borderId="6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/>
    </xf>
    <xf numFmtId="177" fontId="16" fillId="0" borderId="7" xfId="0" applyNumberFormat="1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/>
    </xf>
    <xf numFmtId="177" fontId="13" fillId="0" borderId="0" xfId="0" applyNumberFormat="1" applyFont="1" applyAlignment="1">
      <alignment horizontal="center" vertical="center"/>
    </xf>
    <xf numFmtId="0" fontId="16" fillId="0" borderId="2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0" fontId="17" fillId="0" borderId="3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 wrapText="1"/>
    </xf>
    <xf numFmtId="0" fontId="17" fillId="0" borderId="0" xfId="0" applyFont="1" applyAlignment="1">
      <alignment horizontal="center"/>
    </xf>
    <xf numFmtId="0" fontId="16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/>
    </xf>
    <xf numFmtId="3" fontId="13" fillId="0" borderId="0" xfId="0" applyNumberFormat="1" applyFont="1" applyAlignment="1">
      <alignment horizontal="center" vertical="center"/>
    </xf>
    <xf numFmtId="3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3" fillId="0" borderId="0" xfId="1" applyFont="1" applyAlignment="1">
      <alignment horizontal="center" vertical="center" wrapText="1"/>
    </xf>
    <xf numFmtId="0" fontId="13" fillId="0" borderId="0" xfId="0" applyFont="1" applyAlignment="1">
      <alignment horizontal="center"/>
    </xf>
    <xf numFmtId="3" fontId="13" fillId="0" borderId="0" xfId="0" applyNumberFormat="1" applyFont="1" applyAlignment="1">
      <alignment horizontal="center"/>
    </xf>
    <xf numFmtId="0" fontId="13" fillId="0" borderId="0" xfId="1" applyFont="1" applyAlignment="1">
      <alignment horizontal="center" wrapText="1"/>
    </xf>
    <xf numFmtId="3" fontId="20" fillId="0" borderId="0" xfId="0" applyNumberFormat="1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1" applyFont="1" applyAlignment="1">
      <alignment horizontal="center" vertical="center"/>
    </xf>
    <xf numFmtId="0" fontId="20" fillId="0" borderId="0" xfId="0" applyFont="1" applyAlignment="1">
      <alignment vertical="center"/>
    </xf>
    <xf numFmtId="0" fontId="11" fillId="0" borderId="0" xfId="0" applyFont="1" applyAlignment="1">
      <alignment horizontal="center" vertical="center"/>
    </xf>
    <xf numFmtId="0" fontId="13" fillId="0" borderId="0" xfId="0" applyFont="1" applyAlignment="1">
      <alignment horizontal="left"/>
    </xf>
    <xf numFmtId="176" fontId="13" fillId="0" borderId="0" xfId="0" applyNumberFormat="1" applyFont="1" applyAlignment="1">
      <alignment horizontal="center" vertical="center"/>
    </xf>
    <xf numFmtId="11" fontId="13" fillId="0" borderId="0" xfId="0" applyNumberFormat="1" applyFont="1" applyAlignment="1">
      <alignment horizontal="center" vertical="center"/>
    </xf>
    <xf numFmtId="176" fontId="13" fillId="0" borderId="0" xfId="0" applyNumberFormat="1" applyFont="1" applyAlignment="1">
      <alignment horizontal="center"/>
    </xf>
    <xf numFmtId="0" fontId="19" fillId="0" borderId="0" xfId="0" applyFont="1" applyAlignment="1">
      <alignment horizontal="left" vertical="center"/>
    </xf>
    <xf numFmtId="177" fontId="9" fillId="0" borderId="0" xfId="0" applyNumberFormat="1" applyFont="1" applyAlignment="1">
      <alignment horizontal="center" vertical="center"/>
    </xf>
    <xf numFmtId="0" fontId="16" fillId="0" borderId="6" xfId="0" applyFont="1" applyBorder="1" applyAlignment="1">
      <alignment horizontal="center" vertical="center"/>
    </xf>
    <xf numFmtId="176" fontId="16" fillId="0" borderId="7" xfId="0" applyNumberFormat="1" applyFont="1" applyBorder="1" applyAlignment="1">
      <alignment horizontal="center" vertical="center"/>
    </xf>
    <xf numFmtId="179" fontId="16" fillId="0" borderId="8" xfId="0" applyNumberFormat="1" applyFont="1" applyBorder="1" applyAlignment="1">
      <alignment horizontal="center" vertical="center"/>
    </xf>
    <xf numFmtId="176" fontId="19" fillId="0" borderId="0" xfId="0" applyNumberFormat="1" applyFont="1" applyAlignment="1">
      <alignment horizontal="center" vertical="center"/>
    </xf>
    <xf numFmtId="179" fontId="1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3" fillId="0" borderId="0" xfId="0" applyFont="1" applyAlignment="1">
      <alignment vertical="center"/>
    </xf>
    <xf numFmtId="0" fontId="13" fillId="0" borderId="0" xfId="0" applyFont="1" applyAlignment="1">
      <alignment horizontal="center" wrapText="1"/>
    </xf>
    <xf numFmtId="179" fontId="13" fillId="0" borderId="0" xfId="0" applyNumberFormat="1" applyFont="1" applyAlignment="1">
      <alignment horizontal="center" vertical="center"/>
    </xf>
    <xf numFmtId="179" fontId="9" fillId="0" borderId="0" xfId="0" applyNumberFormat="1" applyFont="1" applyAlignment="1">
      <alignment horizontal="center" vertical="center"/>
    </xf>
    <xf numFmtId="179" fontId="13" fillId="0" borderId="0" xfId="0" applyNumberFormat="1" applyFont="1" applyAlignment="1">
      <alignment horizontal="center"/>
    </xf>
    <xf numFmtId="176" fontId="11" fillId="0" borderId="8" xfId="0" applyNumberFormat="1" applyFont="1" applyBorder="1" applyAlignment="1">
      <alignment horizontal="center" vertical="center" wrapText="1"/>
    </xf>
    <xf numFmtId="0" fontId="16" fillId="0" borderId="10" xfId="0" applyFont="1" applyBorder="1" applyAlignment="1">
      <alignment horizontal="center" vertical="center" wrapText="1"/>
    </xf>
    <xf numFmtId="0" fontId="16" fillId="0" borderId="11" xfId="0" applyFont="1" applyBorder="1" applyAlignment="1">
      <alignment horizontal="center" vertical="center"/>
    </xf>
    <xf numFmtId="0" fontId="16" fillId="0" borderId="11" xfId="0" applyFont="1" applyBorder="1" applyAlignment="1">
      <alignment horizontal="center" vertical="center" wrapText="1"/>
    </xf>
    <xf numFmtId="176" fontId="16" fillId="0" borderId="12" xfId="0" applyNumberFormat="1" applyFont="1" applyBorder="1" applyAlignment="1">
      <alignment horizontal="center" vertical="center" wrapText="1"/>
    </xf>
    <xf numFmtId="0" fontId="9" fillId="0" borderId="0" xfId="0" applyFont="1"/>
    <xf numFmtId="0" fontId="9" fillId="0" borderId="0" xfId="0" applyFont="1" applyAlignment="1">
      <alignment horizontal="center" wrapText="1"/>
    </xf>
    <xf numFmtId="0" fontId="9" fillId="0" borderId="0" xfId="0" applyFont="1" applyAlignment="1">
      <alignment wrapText="1"/>
    </xf>
    <xf numFmtId="0" fontId="8" fillId="0" borderId="0" xfId="0" applyFont="1" applyAlignment="1">
      <alignment horizontal="center" wrapText="1"/>
    </xf>
    <xf numFmtId="11" fontId="9" fillId="0" borderId="0" xfId="0" applyNumberFormat="1" applyFont="1" applyAlignment="1">
      <alignment horizontal="center" vertical="center" wrapText="1"/>
    </xf>
    <xf numFmtId="11" fontId="7" fillId="0" borderId="0" xfId="0" applyNumberFormat="1" applyFont="1" applyAlignment="1">
      <alignment horizontal="center" vertical="center" wrapText="1"/>
    </xf>
    <xf numFmtId="176" fontId="16" fillId="0" borderId="11" xfId="0" applyNumberFormat="1" applyFont="1" applyBorder="1" applyAlignment="1">
      <alignment horizontal="center" vertical="center" wrapText="1"/>
    </xf>
    <xf numFmtId="181" fontId="16" fillId="0" borderId="11" xfId="0" applyNumberFormat="1" applyFont="1" applyBorder="1" applyAlignment="1">
      <alignment horizontal="center" vertical="center" wrapText="1"/>
    </xf>
    <xf numFmtId="180" fontId="16" fillId="0" borderId="12" xfId="0" applyNumberFormat="1" applyFont="1" applyBorder="1" applyAlignment="1">
      <alignment horizontal="center" vertical="center" wrapText="1"/>
    </xf>
    <xf numFmtId="0" fontId="16" fillId="0" borderId="6" xfId="0" applyFont="1" applyBorder="1" applyAlignment="1">
      <alignment horizontal="center" vertical="center" wrapText="1"/>
    </xf>
    <xf numFmtId="180" fontId="16" fillId="0" borderId="7" xfId="0" applyNumberFormat="1" applyFont="1" applyBorder="1" applyAlignment="1">
      <alignment horizontal="center" vertical="center" wrapText="1"/>
    </xf>
    <xf numFmtId="176" fontId="9" fillId="0" borderId="0" xfId="0" applyNumberFormat="1" applyFont="1" applyAlignment="1">
      <alignment horizontal="center" wrapText="1"/>
    </xf>
    <xf numFmtId="0" fontId="14" fillId="0" borderId="0" xfId="0" applyFont="1" applyAlignment="1">
      <alignment vertical="center" wrapText="1"/>
    </xf>
    <xf numFmtId="0" fontId="14" fillId="0" borderId="0" xfId="0" applyFont="1" applyAlignment="1">
      <alignment horizontal="center" wrapText="1"/>
    </xf>
    <xf numFmtId="176" fontId="14" fillId="0" borderId="0" xfId="0" applyNumberFormat="1" applyFont="1" applyAlignment="1">
      <alignment horizontal="center" wrapText="1"/>
    </xf>
    <xf numFmtId="182" fontId="16" fillId="0" borderId="11" xfId="0" applyNumberFormat="1" applyFont="1" applyBorder="1" applyAlignment="1">
      <alignment horizontal="center" vertical="center" wrapText="1"/>
    </xf>
    <xf numFmtId="182" fontId="9" fillId="0" borderId="0" xfId="0" applyNumberFormat="1" applyFont="1" applyAlignment="1">
      <alignment horizontal="center" vertical="center" wrapText="1"/>
    </xf>
    <xf numFmtId="176" fontId="14" fillId="0" borderId="0" xfId="0" applyNumberFormat="1" applyFont="1" applyAlignment="1">
      <alignment horizontal="center" vertical="center" wrapText="1"/>
    </xf>
    <xf numFmtId="0" fontId="11" fillId="0" borderId="0" xfId="0" applyFont="1"/>
    <xf numFmtId="0" fontId="16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10" fontId="9" fillId="0" borderId="0" xfId="0" applyNumberFormat="1" applyFont="1" applyAlignment="1">
      <alignment horizontal="center" vertical="center" wrapText="1"/>
    </xf>
    <xf numFmtId="0" fontId="13" fillId="0" borderId="0" xfId="0" applyFont="1" applyAlignment="1">
      <alignment vertical="center" wrapText="1"/>
    </xf>
    <xf numFmtId="11" fontId="9" fillId="0" borderId="0" xfId="0" applyNumberFormat="1" applyFont="1"/>
    <xf numFmtId="0" fontId="6" fillId="0" borderId="0" xfId="0" applyFont="1" applyAlignment="1">
      <alignment horizontal="center"/>
    </xf>
    <xf numFmtId="0" fontId="15" fillId="0" borderId="1" xfId="0" applyFont="1" applyBorder="1" applyAlignment="1">
      <alignment horizontal="center" vertical="center" wrapText="1"/>
    </xf>
    <xf numFmtId="0" fontId="12" fillId="0" borderId="5" xfId="0" applyFont="1" applyBorder="1" applyAlignment="1">
      <alignment horizontal="center" vertical="center"/>
    </xf>
    <xf numFmtId="176" fontId="11" fillId="0" borderId="6" xfId="0" applyNumberFormat="1" applyFont="1" applyBorder="1" applyAlignment="1">
      <alignment horizontal="center" vertical="center"/>
    </xf>
    <xf numFmtId="176" fontId="11" fillId="0" borderId="7" xfId="0" applyNumberFormat="1" applyFont="1" applyBorder="1" applyAlignment="1">
      <alignment horizontal="center" vertical="center"/>
    </xf>
    <xf numFmtId="176" fontId="11" fillId="0" borderId="8" xfId="0" applyNumberFormat="1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 vertical="center"/>
    </xf>
    <xf numFmtId="0" fontId="11" fillId="0" borderId="8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178" fontId="15" fillId="0" borderId="0" xfId="0" applyNumberFormat="1" applyFont="1" applyAlignment="1">
      <alignment horizontal="center" vertical="center" wrapText="1"/>
    </xf>
    <xf numFmtId="0" fontId="15" fillId="0" borderId="5" xfId="0" applyFont="1" applyBorder="1" applyAlignment="1">
      <alignment horizontal="center" vertical="center"/>
    </xf>
    <xf numFmtId="0" fontId="12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16" xfId="0" applyFont="1" applyBorder="1" applyAlignment="1">
      <alignment horizontal="center" vertical="center"/>
    </xf>
    <xf numFmtId="0" fontId="15" fillId="0" borderId="9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180" fontId="15" fillId="0" borderId="9" xfId="0" applyNumberFormat="1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5" fillId="0" borderId="9" xfId="0" applyFont="1" applyBorder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2" fillId="0" borderId="0" xfId="0" applyFont="1" applyAlignment="1">
      <alignment horizont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gwas.mrcieu.ac.uk/" TargetMode="External"/><Relationship Id="rId2" Type="http://schemas.openxmlformats.org/officeDocument/2006/relationships/hyperlink" Target="https://gwas.mrcieu.ac.uk/" TargetMode="External"/><Relationship Id="rId1" Type="http://schemas.openxmlformats.org/officeDocument/2006/relationships/hyperlink" Target="https://r9.finngen.fi/" TargetMode="External"/><Relationship Id="rId5" Type="http://schemas.openxmlformats.org/officeDocument/2006/relationships/hyperlink" Target="https://gwas.mrcieu.ac.uk/" TargetMode="External"/><Relationship Id="rId4" Type="http://schemas.openxmlformats.org/officeDocument/2006/relationships/hyperlink" Target="https://gwas.mrcieu.ac.uk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9"/>
  <sheetViews>
    <sheetView tabSelected="1" workbookViewId="0">
      <selection activeCell="H24" sqref="H24"/>
    </sheetView>
  </sheetViews>
  <sheetFormatPr defaultColWidth="9" defaultRowHeight="11.65" x14ac:dyDescent="0.35"/>
  <cols>
    <col min="1" max="1" width="22.73046875" style="1" customWidth="1"/>
    <col min="2" max="2" width="12.86328125" style="1" customWidth="1"/>
    <col min="3" max="3" width="11.3984375" style="1" customWidth="1"/>
    <col min="4" max="4" width="13.33203125" style="3" customWidth="1"/>
    <col min="5" max="5" width="14.53125" style="1" customWidth="1"/>
    <col min="6" max="6" width="22.86328125" style="1" customWidth="1"/>
    <col min="7" max="7" width="10.796875" style="1" customWidth="1"/>
    <col min="8" max="8" width="8.6640625" style="1" customWidth="1"/>
    <col min="9" max="9" width="7.6640625" style="1" customWidth="1"/>
    <col min="10" max="10" width="33.3984375" style="1" customWidth="1"/>
    <col min="11" max="16384" width="9" style="1"/>
  </cols>
  <sheetData>
    <row r="1" spans="1:11" ht="22.9" customHeight="1" thickBot="1" x14ac:dyDescent="0.4">
      <c r="A1" s="139" t="s">
        <v>29</v>
      </c>
      <c r="B1" s="139"/>
      <c r="C1" s="139"/>
      <c r="D1" s="139"/>
      <c r="E1" s="139"/>
      <c r="F1" s="139"/>
      <c r="G1" s="139"/>
      <c r="H1" s="139"/>
      <c r="I1" s="139"/>
      <c r="J1" s="139"/>
    </row>
    <row r="2" spans="1:11" s="2" customFormat="1" ht="14.25" thickTop="1" thickBot="1" x14ac:dyDescent="0.35">
      <c r="A2" s="71" t="s">
        <v>0</v>
      </c>
      <c r="B2" s="72" t="s">
        <v>1</v>
      </c>
      <c r="C2" s="72" t="s">
        <v>2</v>
      </c>
      <c r="D2" s="72" t="s">
        <v>3</v>
      </c>
      <c r="E2" s="72" t="s">
        <v>4</v>
      </c>
      <c r="F2" s="72" t="s">
        <v>5</v>
      </c>
      <c r="G2" s="72" t="s">
        <v>6</v>
      </c>
      <c r="H2" s="73" t="s">
        <v>7</v>
      </c>
      <c r="I2" s="74" t="s">
        <v>8</v>
      </c>
      <c r="J2" s="75" t="s">
        <v>9</v>
      </c>
    </row>
    <row r="3" spans="1:11" s="2" customFormat="1" ht="13.9" thickTop="1" x14ac:dyDescent="0.35">
      <c r="A3" s="76" t="s">
        <v>872</v>
      </c>
      <c r="B3" s="77"/>
      <c r="C3" s="77"/>
      <c r="D3" s="77"/>
      <c r="E3" s="77"/>
      <c r="F3" s="77"/>
      <c r="G3" s="77"/>
      <c r="H3" s="76"/>
      <c r="I3" s="78"/>
      <c r="J3" s="78"/>
      <c r="K3" s="78"/>
    </row>
    <row r="4" spans="1:11" ht="27.75" x14ac:dyDescent="0.4">
      <c r="A4" s="28" t="s">
        <v>10</v>
      </c>
      <c r="B4" s="79"/>
      <c r="C4" s="79"/>
      <c r="D4" s="80">
        <v>440546</v>
      </c>
      <c r="E4" s="81" t="s">
        <v>11</v>
      </c>
      <c r="F4" s="81" t="s">
        <v>12</v>
      </c>
      <c r="G4" s="82" t="s">
        <v>13</v>
      </c>
      <c r="H4" s="81">
        <v>32203549</v>
      </c>
      <c r="I4" s="82">
        <v>2020</v>
      </c>
      <c r="J4" s="83" t="s">
        <v>14</v>
      </c>
      <c r="K4" s="84"/>
    </row>
    <row r="5" spans="1:11" ht="13.9" x14ac:dyDescent="0.4">
      <c r="A5" s="28" t="s">
        <v>15</v>
      </c>
      <c r="B5" s="85"/>
      <c r="C5" s="85"/>
      <c r="D5" s="80">
        <v>441016</v>
      </c>
      <c r="E5" s="81" t="s">
        <v>11</v>
      </c>
      <c r="F5" s="81" t="s">
        <v>12</v>
      </c>
      <c r="G5" s="82" t="s">
        <v>16</v>
      </c>
      <c r="H5" s="81">
        <v>32203549</v>
      </c>
      <c r="I5" s="82">
        <v>2020</v>
      </c>
      <c r="J5" s="86" t="s">
        <v>14</v>
      </c>
      <c r="K5" s="84"/>
    </row>
    <row r="6" spans="1:11" ht="27.75" x14ac:dyDescent="0.4">
      <c r="A6" s="28" t="s">
        <v>17</v>
      </c>
      <c r="B6" s="79"/>
      <c r="C6" s="79"/>
      <c r="D6" s="87">
        <v>187365</v>
      </c>
      <c r="E6" s="28" t="s">
        <v>18</v>
      </c>
      <c r="F6" s="28" t="s">
        <v>19</v>
      </c>
      <c r="G6" s="69" t="s">
        <v>20</v>
      </c>
      <c r="H6" s="88">
        <v>24097068</v>
      </c>
      <c r="I6" s="69">
        <v>2013</v>
      </c>
      <c r="J6" s="83" t="s">
        <v>14</v>
      </c>
      <c r="K6" s="84"/>
    </row>
    <row r="7" spans="1:11" ht="13.9" x14ac:dyDescent="0.4">
      <c r="A7" s="28"/>
      <c r="B7" s="79"/>
      <c r="C7" s="79"/>
      <c r="D7" s="87"/>
      <c r="E7" s="28"/>
      <c r="F7" s="28"/>
      <c r="G7" s="69"/>
      <c r="H7" s="88"/>
      <c r="I7" s="69"/>
      <c r="J7" s="89"/>
      <c r="K7" s="84"/>
    </row>
    <row r="8" spans="1:11" ht="13.9" x14ac:dyDescent="0.4">
      <c r="A8" s="52" t="s">
        <v>21</v>
      </c>
      <c r="B8" s="79">
        <v>4278</v>
      </c>
      <c r="C8" s="79">
        <v>275212</v>
      </c>
      <c r="D8" s="79"/>
      <c r="E8" s="88" t="s">
        <v>11</v>
      </c>
      <c r="F8" s="69" t="s">
        <v>22</v>
      </c>
      <c r="G8" s="69"/>
      <c r="H8" s="69"/>
      <c r="I8" s="69"/>
      <c r="J8" s="83" t="s">
        <v>23</v>
      </c>
      <c r="K8" s="84"/>
    </row>
    <row r="9" spans="1:11" ht="13.9" x14ac:dyDescent="0.4">
      <c r="A9" s="69"/>
      <c r="B9" s="69"/>
      <c r="C9" s="69"/>
      <c r="D9" s="69"/>
      <c r="E9" s="69"/>
      <c r="F9" s="69"/>
      <c r="G9" s="69"/>
      <c r="H9" s="69"/>
      <c r="I9" s="69"/>
      <c r="J9" s="69"/>
      <c r="K9" s="84"/>
    </row>
    <row r="10" spans="1:11" ht="13.9" x14ac:dyDescent="0.4">
      <c r="A10" s="69"/>
      <c r="B10" s="79"/>
      <c r="C10" s="79"/>
      <c r="D10" s="79"/>
      <c r="E10" s="69"/>
      <c r="F10" s="69"/>
      <c r="G10" s="69"/>
      <c r="H10" s="69"/>
      <c r="I10" s="69"/>
      <c r="J10" s="89"/>
      <c r="K10" s="84"/>
    </row>
    <row r="11" spans="1:11" ht="13.9" x14ac:dyDescent="0.4">
      <c r="A11" s="52" t="s">
        <v>24</v>
      </c>
      <c r="B11" s="79"/>
      <c r="C11" s="79"/>
      <c r="D11" s="79"/>
      <c r="E11" s="69"/>
      <c r="F11" s="69"/>
      <c r="G11" s="69"/>
      <c r="H11" s="69"/>
      <c r="I11" s="69"/>
      <c r="J11" s="69"/>
      <c r="K11" s="84"/>
    </row>
    <row r="12" spans="1:11" ht="13.9" x14ac:dyDescent="0.4">
      <c r="A12" s="63" t="s">
        <v>25</v>
      </c>
      <c r="B12" s="79">
        <v>60801</v>
      </c>
      <c r="C12" s="79">
        <v>123504</v>
      </c>
      <c r="D12" s="79">
        <v>184305</v>
      </c>
      <c r="E12" s="69" t="s">
        <v>26</v>
      </c>
      <c r="F12" s="90" t="s">
        <v>27</v>
      </c>
      <c r="G12" s="69" t="s">
        <v>28</v>
      </c>
      <c r="H12" s="69">
        <v>26343387</v>
      </c>
      <c r="I12" s="69">
        <v>2015</v>
      </c>
      <c r="J12" s="83" t="s">
        <v>14</v>
      </c>
      <c r="K12" s="84"/>
    </row>
    <row r="13" spans="1:11" ht="13.9" x14ac:dyDescent="0.4">
      <c r="A13" s="69"/>
      <c r="B13" s="79"/>
      <c r="C13" s="79"/>
      <c r="D13" s="79"/>
      <c r="E13" s="69"/>
      <c r="F13" s="69"/>
      <c r="G13" s="69"/>
      <c r="H13" s="69"/>
      <c r="I13" s="69"/>
      <c r="J13" s="69"/>
      <c r="K13" s="84"/>
    </row>
    <row r="14" spans="1:11" ht="13.9" x14ac:dyDescent="0.4">
      <c r="A14" s="91"/>
      <c r="B14" s="79"/>
      <c r="C14" s="79"/>
      <c r="D14" s="79"/>
      <c r="E14" s="69"/>
      <c r="F14" s="69"/>
      <c r="G14" s="69"/>
      <c r="H14" s="69"/>
      <c r="I14" s="69"/>
      <c r="J14" s="69"/>
      <c r="K14" s="84"/>
    </row>
    <row r="15" spans="1:11" ht="22.9" customHeight="1" x14ac:dyDescent="0.4">
      <c r="A15" s="69"/>
      <c r="B15" s="79"/>
      <c r="C15" s="79"/>
      <c r="D15" s="79"/>
      <c r="E15" s="69"/>
      <c r="F15" s="63"/>
      <c r="G15" s="69"/>
      <c r="H15" s="69"/>
      <c r="I15" s="69"/>
      <c r="J15" s="83"/>
      <c r="K15" s="84"/>
    </row>
    <row r="16" spans="1:11" ht="13.9" x14ac:dyDescent="0.4">
      <c r="A16" s="69"/>
      <c r="B16" s="79"/>
      <c r="C16" s="79"/>
      <c r="D16" s="79"/>
      <c r="E16" s="69"/>
      <c r="F16" s="63"/>
      <c r="G16" s="69"/>
      <c r="H16" s="69"/>
      <c r="I16" s="69"/>
      <c r="J16" s="83"/>
      <c r="K16" s="84"/>
    </row>
    <row r="17" spans="1:10" x14ac:dyDescent="0.35">
      <c r="A17" s="3"/>
      <c r="B17" s="3"/>
      <c r="C17" s="3"/>
      <c r="E17" s="3"/>
      <c r="F17" s="3"/>
      <c r="G17" s="3"/>
      <c r="H17" s="3"/>
      <c r="I17" s="3"/>
      <c r="J17" s="3"/>
    </row>
    <row r="18" spans="1:10" x14ac:dyDescent="0.35">
      <c r="A18" s="3"/>
      <c r="B18" s="3"/>
      <c r="C18" s="3"/>
      <c r="E18" s="3"/>
      <c r="F18" s="3"/>
      <c r="G18" s="3"/>
      <c r="H18" s="3"/>
      <c r="I18" s="3"/>
      <c r="J18" s="3"/>
    </row>
    <row r="19" spans="1:10" x14ac:dyDescent="0.35">
      <c r="A19" s="3"/>
      <c r="B19" s="3"/>
      <c r="C19" s="3"/>
      <c r="E19" s="3"/>
      <c r="F19" s="3"/>
      <c r="G19" s="3"/>
      <c r="H19" s="3"/>
      <c r="I19" s="3"/>
      <c r="J19" s="3"/>
    </row>
  </sheetData>
  <mergeCells count="1">
    <mergeCell ref="A1:J1"/>
  </mergeCells>
  <phoneticPr fontId="1" type="noConversion"/>
  <hyperlinks>
    <hyperlink ref="J8" r:id="rId1" xr:uid="{351E4377-B986-47C8-9DE6-DA7B90274194}"/>
    <hyperlink ref="J6" r:id="rId2" xr:uid="{5E453EC2-8FB0-4F8C-89BB-CA4E7CBE277F}"/>
    <hyperlink ref="J5" r:id="rId3" xr:uid="{C2BAC8C5-CD44-48EC-A2AF-960AACFDB55F}"/>
    <hyperlink ref="J4" r:id="rId4" xr:uid="{134903D5-5B9D-4239-AA55-61AB55F7CC8C}"/>
    <hyperlink ref="J12" r:id="rId5" xr:uid="{79C66C93-54D4-4ECD-987B-8599CEC0EF53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7F2D7-A68C-4718-A6B7-A1ED83DDD8B8}">
  <dimension ref="A1:M28"/>
  <sheetViews>
    <sheetView zoomScale="90" zoomScaleNormal="90" workbookViewId="0">
      <selection activeCell="F8" sqref="F8"/>
    </sheetView>
  </sheetViews>
  <sheetFormatPr defaultColWidth="9.06640625" defaultRowHeight="13.15" x14ac:dyDescent="0.4"/>
  <cols>
    <col min="1" max="1" width="17.06640625" style="12" customWidth="1"/>
    <col min="2" max="2" width="20.1328125" style="12" customWidth="1"/>
    <col min="3" max="3" width="7.33203125" style="12" customWidth="1"/>
    <col min="4" max="4" width="14.6640625" style="12" customWidth="1"/>
    <col min="5" max="5" width="16.6640625" style="12" customWidth="1"/>
    <col min="6" max="6" width="19.86328125" style="12" customWidth="1"/>
    <col min="7" max="7" width="18.796875" style="12" customWidth="1"/>
    <col min="8" max="16384" width="9.06640625" style="12"/>
  </cols>
  <sheetData>
    <row r="1" spans="1:13" ht="17.649999999999999" thickBot="1" x14ac:dyDescent="0.45">
      <c r="A1" s="150" t="s">
        <v>807</v>
      </c>
      <c r="B1" s="150"/>
      <c r="C1" s="150"/>
      <c r="D1" s="150"/>
      <c r="E1" s="150"/>
      <c r="F1" s="150"/>
      <c r="G1" s="150"/>
    </row>
    <row r="2" spans="1:13" ht="47.75" customHeight="1" thickBot="1" x14ac:dyDescent="0.45">
      <c r="A2" s="123" t="s">
        <v>760</v>
      </c>
      <c r="B2" s="66" t="s">
        <v>808</v>
      </c>
      <c r="C2" s="66" t="s">
        <v>30</v>
      </c>
      <c r="D2" s="124" t="s">
        <v>484</v>
      </c>
      <c r="E2" s="124" t="s">
        <v>485</v>
      </c>
      <c r="F2" s="124" t="s">
        <v>486</v>
      </c>
      <c r="G2" s="109" t="s">
        <v>867</v>
      </c>
    </row>
    <row r="3" spans="1:13" ht="13.9" x14ac:dyDescent="0.4">
      <c r="A3" s="31" t="s">
        <v>497</v>
      </c>
      <c r="B3" s="28" t="s">
        <v>21</v>
      </c>
      <c r="C3" s="115">
        <v>13</v>
      </c>
      <c r="D3" s="125">
        <v>0.35683219999999999</v>
      </c>
      <c r="E3" s="125">
        <v>0.28905579999999997</v>
      </c>
      <c r="F3" s="125">
        <v>0.77283500000000005</v>
      </c>
      <c r="G3" s="26" t="s">
        <v>871</v>
      </c>
    </row>
    <row r="4" spans="1:13" s="43" customFormat="1" ht="13.9" x14ac:dyDescent="0.4">
      <c r="A4" s="126" t="s">
        <v>503</v>
      </c>
      <c r="B4" s="64" t="s">
        <v>21</v>
      </c>
      <c r="C4" s="127">
        <v>23</v>
      </c>
      <c r="D4" s="128">
        <v>0.72081300000000004</v>
      </c>
      <c r="E4" s="128">
        <v>0.94734030000000002</v>
      </c>
      <c r="F4" s="128">
        <v>2.2692400000000001E-2</v>
      </c>
      <c r="G4" s="42">
        <v>7.0000000000000007E-2</v>
      </c>
    </row>
    <row r="5" spans="1:13" ht="13.9" x14ac:dyDescent="0.4">
      <c r="A5" s="31" t="s">
        <v>508</v>
      </c>
      <c r="B5" s="28" t="s">
        <v>21</v>
      </c>
      <c r="C5" s="115">
        <v>14</v>
      </c>
      <c r="D5" s="125">
        <v>0.95198689999999997</v>
      </c>
      <c r="E5" s="125">
        <v>0.96838020000000002</v>
      </c>
      <c r="F5" s="125">
        <v>0.29989280000000001</v>
      </c>
      <c r="G5" s="26">
        <v>0.46</v>
      </c>
    </row>
    <row r="6" spans="1:13" ht="13.9" x14ac:dyDescent="0.4">
      <c r="A6" s="31" t="s">
        <v>514</v>
      </c>
      <c r="B6" s="28" t="s">
        <v>21</v>
      </c>
      <c r="C6" s="115">
        <v>22</v>
      </c>
      <c r="D6" s="125">
        <v>0.85158579999999995</v>
      </c>
      <c r="E6" s="125">
        <v>0.83780449999999995</v>
      </c>
      <c r="F6" s="125">
        <v>0.4666978</v>
      </c>
      <c r="G6" s="26">
        <v>0.87</v>
      </c>
    </row>
    <row r="7" spans="1:13" ht="13.9" x14ac:dyDescent="0.4">
      <c r="A7" s="31" t="s">
        <v>519</v>
      </c>
      <c r="B7" s="28" t="s">
        <v>21</v>
      </c>
      <c r="C7" s="115">
        <v>5</v>
      </c>
      <c r="D7" s="125">
        <v>0.8946518</v>
      </c>
      <c r="E7" s="125">
        <v>0.82272100000000004</v>
      </c>
      <c r="F7" s="125">
        <v>0.69508230000000004</v>
      </c>
      <c r="G7" s="26">
        <v>0.52</v>
      </c>
    </row>
    <row r="8" spans="1:13" ht="13.9" x14ac:dyDescent="0.4">
      <c r="A8" s="31" t="s">
        <v>524</v>
      </c>
      <c r="B8" s="28" t="s">
        <v>21</v>
      </c>
      <c r="C8" s="115">
        <v>34</v>
      </c>
      <c r="D8" s="125">
        <v>0.63670459999999995</v>
      </c>
      <c r="E8" s="125">
        <v>0.58931529999999999</v>
      </c>
      <c r="F8" s="125">
        <v>0.87764470000000006</v>
      </c>
      <c r="G8" s="26">
        <v>0.88</v>
      </c>
    </row>
    <row r="9" spans="1:13" ht="13.9" x14ac:dyDescent="0.4">
      <c r="A9" s="31" t="s">
        <v>530</v>
      </c>
      <c r="B9" s="28" t="s">
        <v>21</v>
      </c>
      <c r="C9" s="115">
        <v>14</v>
      </c>
      <c r="D9" s="125">
        <v>0.94542610000000005</v>
      </c>
      <c r="E9" s="125">
        <v>0.95657840000000005</v>
      </c>
      <c r="F9" s="125">
        <v>0.3421225</v>
      </c>
      <c r="G9" s="26">
        <v>0.55000000000000004</v>
      </c>
      <c r="J9" s="5"/>
      <c r="L9" s="44"/>
      <c r="M9" s="25"/>
    </row>
    <row r="10" spans="1:13" ht="13.9" x14ac:dyDescent="0.4">
      <c r="A10" s="31" t="s">
        <v>535</v>
      </c>
      <c r="B10" s="28" t="s">
        <v>21</v>
      </c>
      <c r="C10" s="115">
        <v>38</v>
      </c>
      <c r="D10" s="125">
        <v>0.4663388</v>
      </c>
      <c r="E10" s="125">
        <v>0.44304250000000001</v>
      </c>
      <c r="F10" s="125">
        <v>0.48407850000000002</v>
      </c>
      <c r="G10" s="26">
        <v>0.31</v>
      </c>
      <c r="J10" s="5"/>
      <c r="K10" s="25"/>
      <c r="L10" s="25"/>
      <c r="M10" s="25"/>
    </row>
    <row r="11" spans="1:13" ht="13.9" x14ac:dyDescent="0.4">
      <c r="A11" s="31" t="s">
        <v>540</v>
      </c>
      <c r="B11" s="28" t="s">
        <v>21</v>
      </c>
      <c r="C11" s="115">
        <v>27</v>
      </c>
      <c r="D11" s="125">
        <v>0.7802287</v>
      </c>
      <c r="E11" s="125">
        <v>0.82136920000000002</v>
      </c>
      <c r="F11" s="125">
        <v>0.19701730000000001</v>
      </c>
      <c r="G11" s="26">
        <v>0.84</v>
      </c>
      <c r="J11" s="5"/>
      <c r="L11" s="25"/>
      <c r="M11" s="25"/>
    </row>
    <row r="12" spans="1:13" ht="13.9" x14ac:dyDescent="0.4">
      <c r="A12" s="31" t="s">
        <v>545</v>
      </c>
      <c r="B12" s="28" t="s">
        <v>21</v>
      </c>
      <c r="C12" s="115">
        <v>2</v>
      </c>
      <c r="D12" s="125" t="s">
        <v>809</v>
      </c>
      <c r="E12" s="125" t="s">
        <v>809</v>
      </c>
      <c r="F12" s="125" t="s">
        <v>809</v>
      </c>
      <c r="G12" s="26" t="s">
        <v>871</v>
      </c>
    </row>
    <row r="13" spans="1:13" x14ac:dyDescent="0.4">
      <c r="A13" s="26"/>
      <c r="B13" s="23"/>
      <c r="C13" s="26"/>
      <c r="D13" s="26"/>
      <c r="E13" s="26"/>
      <c r="F13" s="26"/>
      <c r="G13" s="26"/>
      <c r="K13" s="25"/>
      <c r="L13" s="25"/>
      <c r="M13" s="25"/>
    </row>
    <row r="14" spans="1:13" x14ac:dyDescent="0.4">
      <c r="A14" s="9"/>
      <c r="B14" s="7"/>
      <c r="C14" s="9"/>
      <c r="D14" s="9"/>
      <c r="E14" s="9"/>
      <c r="F14" s="9"/>
      <c r="G14" s="9"/>
    </row>
    <row r="15" spans="1:13" x14ac:dyDescent="0.4">
      <c r="B15" s="5"/>
    </row>
    <row r="16" spans="1:13" x14ac:dyDescent="0.4">
      <c r="B16" s="5"/>
      <c r="K16" s="25"/>
      <c r="L16" s="25"/>
      <c r="M16" s="25"/>
    </row>
    <row r="17" spans="2:13" x14ac:dyDescent="0.4">
      <c r="B17" s="5"/>
    </row>
    <row r="19" spans="2:13" x14ac:dyDescent="0.4">
      <c r="K19" s="25"/>
      <c r="L19" s="25"/>
    </row>
    <row r="22" spans="2:13" x14ac:dyDescent="0.4">
      <c r="K22" s="25"/>
      <c r="L22" s="25"/>
      <c r="M22" s="25"/>
    </row>
    <row r="25" spans="2:13" x14ac:dyDescent="0.4">
      <c r="L25" s="25"/>
      <c r="M25" s="25"/>
    </row>
    <row r="28" spans="2:13" x14ac:dyDescent="0.4">
      <c r="L28" s="25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05E02-64A0-4E98-AEE6-9A294A003C71}">
  <dimension ref="A1:I61"/>
  <sheetViews>
    <sheetView topLeftCell="B1" workbookViewId="0">
      <selection activeCell="C49" sqref="C49:C53"/>
    </sheetView>
  </sheetViews>
  <sheetFormatPr defaultColWidth="9" defaultRowHeight="13.9" x14ac:dyDescent="0.4"/>
  <cols>
    <col min="1" max="1" width="21.796875" customWidth="1"/>
    <col min="2" max="2" width="14.19921875" customWidth="1"/>
    <col min="3" max="3" width="15.265625" customWidth="1"/>
    <col min="4" max="4" width="21.796875" customWidth="1"/>
    <col min="5" max="5" width="5" customWidth="1"/>
    <col min="6" max="6" width="6.46484375" customWidth="1"/>
    <col min="7" max="7" width="5.265625" customWidth="1"/>
    <col min="8" max="8" width="15.19921875" style="50" customWidth="1"/>
    <col min="9" max="9" width="10.33203125" style="51" customWidth="1"/>
  </cols>
  <sheetData>
    <row r="1" spans="1:9" ht="34.5" customHeight="1" thickBot="1" x14ac:dyDescent="0.45">
      <c r="A1" s="165" t="s">
        <v>810</v>
      </c>
      <c r="B1" s="165"/>
      <c r="C1" s="165"/>
      <c r="D1" s="165"/>
      <c r="E1" s="165"/>
      <c r="F1" s="165"/>
      <c r="G1" s="165"/>
      <c r="H1" s="165"/>
      <c r="I1" s="162"/>
    </row>
    <row r="2" spans="1:9" ht="40.5" customHeight="1" thickBot="1" x14ac:dyDescent="0.45">
      <c r="A2" s="110" t="s">
        <v>759</v>
      </c>
      <c r="B2" s="112" t="s">
        <v>760</v>
      </c>
      <c r="C2" s="112" t="s">
        <v>808</v>
      </c>
      <c r="D2" s="111" t="s">
        <v>457</v>
      </c>
      <c r="E2" s="112" t="s">
        <v>30</v>
      </c>
      <c r="F2" s="120" t="s">
        <v>34</v>
      </c>
      <c r="G2" s="129" t="s">
        <v>35</v>
      </c>
      <c r="H2" s="129" t="s">
        <v>458</v>
      </c>
      <c r="I2" s="122" t="s">
        <v>36</v>
      </c>
    </row>
    <row r="3" spans="1:9" x14ac:dyDescent="0.4">
      <c r="A3" s="157" t="s">
        <v>552</v>
      </c>
      <c r="B3" s="157" t="s">
        <v>497</v>
      </c>
      <c r="C3" s="157" t="s">
        <v>25</v>
      </c>
      <c r="D3" s="45" t="s">
        <v>461</v>
      </c>
      <c r="E3" s="28">
        <v>11</v>
      </c>
      <c r="F3" s="38">
        <v>-0.73860505873710103</v>
      </c>
      <c r="G3" s="130">
        <v>0.32773123213626398</v>
      </c>
      <c r="H3" s="130" t="s">
        <v>811</v>
      </c>
      <c r="I3" s="39">
        <v>5.0696563759063402E-2</v>
      </c>
    </row>
    <row r="4" spans="1:9" x14ac:dyDescent="0.4">
      <c r="A4" s="158"/>
      <c r="B4" s="158"/>
      <c r="C4" s="158"/>
      <c r="D4" s="45" t="s">
        <v>463</v>
      </c>
      <c r="E4" s="28">
        <v>11</v>
      </c>
      <c r="F4" s="38">
        <v>-0.51103564994550599</v>
      </c>
      <c r="G4" s="130">
        <v>0.13065872999192801</v>
      </c>
      <c r="H4" s="130" t="s">
        <v>812</v>
      </c>
      <c r="I4" s="39">
        <v>9.1829294160574294E-5</v>
      </c>
    </row>
    <row r="5" spans="1:9" x14ac:dyDescent="0.4">
      <c r="A5" s="158"/>
      <c r="B5" s="158"/>
      <c r="C5" s="158"/>
      <c r="D5" s="45" t="s">
        <v>465</v>
      </c>
      <c r="E5" s="28">
        <v>11</v>
      </c>
      <c r="F5" s="38">
        <v>-0.51758346510356001</v>
      </c>
      <c r="G5" s="130">
        <v>0.114429501567054</v>
      </c>
      <c r="H5" s="130" t="s">
        <v>813</v>
      </c>
      <c r="I5" s="39">
        <v>6.0921839613641704E-6</v>
      </c>
    </row>
    <row r="6" spans="1:9" x14ac:dyDescent="0.4">
      <c r="A6" s="158"/>
      <c r="B6" s="158"/>
      <c r="C6" s="158"/>
      <c r="D6" s="45" t="s">
        <v>467</v>
      </c>
      <c r="E6" s="28">
        <v>11</v>
      </c>
      <c r="F6" s="38">
        <v>-0.31180331511720699</v>
      </c>
      <c r="G6" s="130">
        <v>0.25978700841653302</v>
      </c>
      <c r="H6" s="130" t="s">
        <v>814</v>
      </c>
      <c r="I6" s="39">
        <v>0.25771211557312701</v>
      </c>
    </row>
    <row r="7" spans="1:9" x14ac:dyDescent="0.4">
      <c r="A7" s="158"/>
      <c r="B7" s="158"/>
      <c r="C7" s="158"/>
      <c r="D7" s="45" t="s">
        <v>469</v>
      </c>
      <c r="E7" s="28">
        <v>11</v>
      </c>
      <c r="F7" s="38">
        <v>-0.51161536295691201</v>
      </c>
      <c r="G7" s="130">
        <v>0.123861714506485</v>
      </c>
      <c r="H7" s="130" t="s">
        <v>815</v>
      </c>
      <c r="I7" s="39">
        <v>2.0424395154045702E-3</v>
      </c>
    </row>
    <row r="8" spans="1:9" x14ac:dyDescent="0.4">
      <c r="A8" s="158"/>
      <c r="B8" s="28"/>
      <c r="C8" s="28"/>
      <c r="D8" s="45"/>
      <c r="E8" s="28"/>
      <c r="F8" s="38"/>
      <c r="G8" s="130"/>
      <c r="H8" s="130"/>
      <c r="I8" s="39"/>
    </row>
    <row r="9" spans="1:9" x14ac:dyDescent="0.4">
      <c r="A9" s="158"/>
      <c r="B9" s="158" t="s">
        <v>503</v>
      </c>
      <c r="C9" s="158" t="s">
        <v>25</v>
      </c>
      <c r="D9" s="45" t="s">
        <v>461</v>
      </c>
      <c r="E9" s="28">
        <v>22</v>
      </c>
      <c r="F9" s="38">
        <v>-0.68934892281219595</v>
      </c>
      <c r="G9" s="130">
        <v>0.148282550919969</v>
      </c>
      <c r="H9" s="130" t="s">
        <v>816</v>
      </c>
      <c r="I9" s="39">
        <v>1.54730114369561E-4</v>
      </c>
    </row>
    <row r="10" spans="1:9" x14ac:dyDescent="0.4">
      <c r="A10" s="158"/>
      <c r="B10" s="158"/>
      <c r="C10" s="158"/>
      <c r="D10" s="45" t="s">
        <v>463</v>
      </c>
      <c r="E10" s="28">
        <v>22</v>
      </c>
      <c r="F10" s="38">
        <v>-0.75137711505280602</v>
      </c>
      <c r="G10" s="130">
        <v>0.123824744441778</v>
      </c>
      <c r="H10" s="130" t="s">
        <v>817</v>
      </c>
      <c r="I10" s="39">
        <v>1.2945714713557401E-9</v>
      </c>
    </row>
    <row r="11" spans="1:9" x14ac:dyDescent="0.4">
      <c r="A11" s="158"/>
      <c r="B11" s="158"/>
      <c r="C11" s="158"/>
      <c r="D11" s="45" t="s">
        <v>465</v>
      </c>
      <c r="E11" s="28">
        <v>22</v>
      </c>
      <c r="F11" s="38">
        <v>-0.80390681314035695</v>
      </c>
      <c r="G11" s="130">
        <v>8.8968310755851904E-2</v>
      </c>
      <c r="H11" s="130" t="s">
        <v>818</v>
      </c>
      <c r="I11" s="39">
        <v>1.62690894168804E-19</v>
      </c>
    </row>
    <row r="12" spans="1:9" x14ac:dyDescent="0.4">
      <c r="A12" s="158"/>
      <c r="B12" s="158"/>
      <c r="C12" s="158"/>
      <c r="D12" s="45" t="s">
        <v>467</v>
      </c>
      <c r="E12" s="28">
        <v>22</v>
      </c>
      <c r="F12" s="38">
        <v>-0.73806214158059202</v>
      </c>
      <c r="G12" s="130">
        <v>0.180028293234517</v>
      </c>
      <c r="H12" s="130" t="s">
        <v>819</v>
      </c>
      <c r="I12" s="39">
        <v>5.1195052390591599E-4</v>
      </c>
    </row>
    <row r="13" spans="1:9" x14ac:dyDescent="0.4">
      <c r="A13" s="158"/>
      <c r="B13" s="158"/>
      <c r="C13" s="158"/>
      <c r="D13" s="45" t="s">
        <v>469</v>
      </c>
      <c r="E13" s="28">
        <v>22</v>
      </c>
      <c r="F13" s="38">
        <v>-0.76464357559421603</v>
      </c>
      <c r="G13" s="130">
        <v>0.122542282411049</v>
      </c>
      <c r="H13" s="130" t="s">
        <v>820</v>
      </c>
      <c r="I13" s="39">
        <v>3.4455370877584801E-6</v>
      </c>
    </row>
    <row r="14" spans="1:9" x14ac:dyDescent="0.4">
      <c r="A14" s="158"/>
      <c r="B14" s="28"/>
      <c r="C14" s="28"/>
      <c r="D14" s="45"/>
      <c r="E14" s="28"/>
      <c r="F14" s="38"/>
      <c r="G14" s="130"/>
      <c r="H14" s="130"/>
      <c r="I14" s="39"/>
    </row>
    <row r="15" spans="1:9" x14ac:dyDescent="0.4">
      <c r="A15" s="158"/>
      <c r="B15" s="158" t="s">
        <v>508</v>
      </c>
      <c r="C15" s="158" t="s">
        <v>25</v>
      </c>
      <c r="D15" s="45" t="s">
        <v>461</v>
      </c>
      <c r="E15" s="28">
        <v>11</v>
      </c>
      <c r="F15" s="38">
        <v>-1.34378675836419</v>
      </c>
      <c r="G15" s="130">
        <v>0.25659197004809098</v>
      </c>
      <c r="H15" s="130" t="s">
        <v>821</v>
      </c>
      <c r="I15" s="39">
        <v>5.368598196292E-4</v>
      </c>
    </row>
    <row r="16" spans="1:9" x14ac:dyDescent="0.4">
      <c r="A16" s="158"/>
      <c r="B16" s="158"/>
      <c r="C16" s="158"/>
      <c r="D16" s="45" t="s">
        <v>463</v>
      </c>
      <c r="E16" s="28">
        <v>11</v>
      </c>
      <c r="F16" s="38">
        <v>-1.00188511199207</v>
      </c>
      <c r="G16" s="130">
        <v>0.13710165974118599</v>
      </c>
      <c r="H16" s="130" t="s">
        <v>822</v>
      </c>
      <c r="I16" s="39">
        <v>2.7194082289930301E-13</v>
      </c>
    </row>
    <row r="17" spans="1:9" x14ac:dyDescent="0.4">
      <c r="A17" s="158"/>
      <c r="B17" s="158"/>
      <c r="C17" s="158"/>
      <c r="D17" s="45" t="s">
        <v>465</v>
      </c>
      <c r="E17" s="28">
        <v>11</v>
      </c>
      <c r="F17" s="38">
        <v>-0.91091518333076904</v>
      </c>
      <c r="G17" s="130">
        <v>0.101939032878614</v>
      </c>
      <c r="H17" s="130" t="s">
        <v>823</v>
      </c>
      <c r="I17" s="39">
        <v>4.0394238186903801E-19</v>
      </c>
    </row>
    <row r="18" spans="1:9" x14ac:dyDescent="0.4">
      <c r="A18" s="158"/>
      <c r="B18" s="158"/>
      <c r="C18" s="158"/>
      <c r="D18" s="45" t="s">
        <v>467</v>
      </c>
      <c r="E18" s="28">
        <v>11</v>
      </c>
      <c r="F18" s="38">
        <v>-0.58609662948254504</v>
      </c>
      <c r="G18" s="130">
        <v>0.215037562912335</v>
      </c>
      <c r="H18" s="130" t="s">
        <v>824</v>
      </c>
      <c r="I18" s="39">
        <v>2.135573833986E-2</v>
      </c>
    </row>
    <row r="19" spans="1:9" x14ac:dyDescent="0.4">
      <c r="A19" s="158"/>
      <c r="B19" s="158"/>
      <c r="C19" s="158"/>
      <c r="D19" s="45" t="s">
        <v>469</v>
      </c>
      <c r="E19" s="28">
        <v>11</v>
      </c>
      <c r="F19" s="38">
        <v>-1.04589797460817</v>
      </c>
      <c r="G19" s="130">
        <v>0.14624177013520501</v>
      </c>
      <c r="H19" s="130" t="s">
        <v>825</v>
      </c>
      <c r="I19" s="39">
        <v>3.0980322780377599E-5</v>
      </c>
    </row>
    <row r="20" spans="1:9" x14ac:dyDescent="0.4">
      <c r="A20" s="158"/>
      <c r="B20" s="28"/>
      <c r="C20" s="28"/>
      <c r="D20" s="45"/>
      <c r="E20" s="28"/>
      <c r="F20" s="38"/>
      <c r="G20" s="130"/>
      <c r="H20" s="130"/>
      <c r="I20" s="39"/>
    </row>
    <row r="21" spans="1:9" x14ac:dyDescent="0.4">
      <c r="A21" s="158"/>
      <c r="B21" s="158" t="s">
        <v>514</v>
      </c>
      <c r="C21" s="158" t="s">
        <v>25</v>
      </c>
      <c r="D21" s="45" t="s">
        <v>461</v>
      </c>
      <c r="E21" s="28">
        <v>16</v>
      </c>
      <c r="F21" s="38">
        <v>-0.39100075173154097</v>
      </c>
      <c r="G21" s="130">
        <v>0.221005470515545</v>
      </c>
      <c r="H21" s="130" t="s">
        <v>826</v>
      </c>
      <c r="I21" s="39">
        <v>9.8631781422278395E-2</v>
      </c>
    </row>
    <row r="22" spans="1:9" x14ac:dyDescent="0.4">
      <c r="A22" s="158"/>
      <c r="B22" s="158"/>
      <c r="C22" s="158"/>
      <c r="D22" s="45" t="s">
        <v>463</v>
      </c>
      <c r="E22" s="28">
        <v>16</v>
      </c>
      <c r="F22" s="38">
        <v>-0.47299258000671801</v>
      </c>
      <c r="G22" s="130">
        <v>0.102211459585599</v>
      </c>
      <c r="H22" s="130" t="s">
        <v>827</v>
      </c>
      <c r="I22" s="39">
        <v>3.6994807135157602E-6</v>
      </c>
    </row>
    <row r="23" spans="1:9" x14ac:dyDescent="0.4">
      <c r="A23" s="158"/>
      <c r="B23" s="158"/>
      <c r="C23" s="158"/>
      <c r="D23" s="45" t="s">
        <v>465</v>
      </c>
      <c r="E23" s="28">
        <v>16</v>
      </c>
      <c r="F23" s="38">
        <v>-0.50361439645804296</v>
      </c>
      <c r="G23" s="130">
        <v>7.2246562172791406E-2</v>
      </c>
      <c r="H23" s="130" t="s">
        <v>828</v>
      </c>
      <c r="I23" s="39">
        <v>3.1520386068596101E-12</v>
      </c>
    </row>
    <row r="24" spans="1:9" x14ac:dyDescent="0.4">
      <c r="A24" s="158"/>
      <c r="B24" s="158"/>
      <c r="C24" s="158"/>
      <c r="D24" s="45" t="s">
        <v>467</v>
      </c>
      <c r="E24" s="28">
        <v>16</v>
      </c>
      <c r="F24" s="38">
        <v>-0.35746951986462999</v>
      </c>
      <c r="G24" s="130">
        <v>0.16631599952700199</v>
      </c>
      <c r="H24" s="130" t="s">
        <v>829</v>
      </c>
      <c r="I24" s="39">
        <v>4.8335332298826299E-2</v>
      </c>
    </row>
    <row r="25" spans="1:9" x14ac:dyDescent="0.4">
      <c r="A25" s="158"/>
      <c r="B25" s="158"/>
      <c r="C25" s="158"/>
      <c r="D25" s="45" t="s">
        <v>469</v>
      </c>
      <c r="E25" s="28">
        <v>16</v>
      </c>
      <c r="F25" s="38">
        <v>-0.426229158272659</v>
      </c>
      <c r="G25" s="130">
        <v>0.110703580713251</v>
      </c>
      <c r="H25" s="130" t="s">
        <v>830</v>
      </c>
      <c r="I25" s="39">
        <v>1.5733310954438801E-3</v>
      </c>
    </row>
    <row r="26" spans="1:9" x14ac:dyDescent="0.4">
      <c r="A26" s="158"/>
      <c r="B26" s="28"/>
      <c r="C26" s="28"/>
      <c r="D26" s="45"/>
      <c r="E26" s="28"/>
      <c r="F26" s="38"/>
      <c r="G26" s="130"/>
      <c r="H26" s="130"/>
      <c r="I26" s="39"/>
    </row>
    <row r="27" spans="1:9" x14ac:dyDescent="0.4">
      <c r="A27" s="158"/>
      <c r="B27" s="158" t="s">
        <v>519</v>
      </c>
      <c r="C27" s="158" t="s">
        <v>25</v>
      </c>
      <c r="D27" s="45" t="s">
        <v>461</v>
      </c>
      <c r="E27" s="28">
        <v>5</v>
      </c>
      <c r="F27" s="38">
        <v>-0.43209935847585601</v>
      </c>
      <c r="G27" s="130">
        <v>1.3812782048039101</v>
      </c>
      <c r="H27" s="130" t="s">
        <v>831</v>
      </c>
      <c r="I27" s="39">
        <v>0.77489864539806896</v>
      </c>
    </row>
    <row r="28" spans="1:9" x14ac:dyDescent="0.4">
      <c r="A28" s="158"/>
      <c r="B28" s="158"/>
      <c r="C28" s="158"/>
      <c r="D28" s="45" t="s">
        <v>463</v>
      </c>
      <c r="E28" s="28">
        <v>5</v>
      </c>
      <c r="F28" s="38">
        <v>-0.56485494221809296</v>
      </c>
      <c r="G28" s="130">
        <v>0.30482884038425501</v>
      </c>
      <c r="H28" s="130" t="s">
        <v>832</v>
      </c>
      <c r="I28" s="39">
        <v>6.3879019822503796E-2</v>
      </c>
    </row>
    <row r="29" spans="1:9" x14ac:dyDescent="0.4">
      <c r="A29" s="158"/>
      <c r="B29" s="158"/>
      <c r="C29" s="158"/>
      <c r="D29" s="45" t="s">
        <v>465</v>
      </c>
      <c r="E29" s="28">
        <v>5</v>
      </c>
      <c r="F29" s="38">
        <v>-0.30720391356074001</v>
      </c>
      <c r="G29" s="130">
        <v>0.368903252603478</v>
      </c>
      <c r="H29" s="130" t="s">
        <v>833</v>
      </c>
      <c r="I29" s="39">
        <v>0.40498615198122601</v>
      </c>
    </row>
    <row r="30" spans="1:9" x14ac:dyDescent="0.4">
      <c r="A30" s="158"/>
      <c r="B30" s="158"/>
      <c r="C30" s="158"/>
      <c r="D30" s="45" t="s">
        <v>467</v>
      </c>
      <c r="E30" s="28">
        <v>5</v>
      </c>
      <c r="F30" s="38">
        <v>-0.66277652140827603</v>
      </c>
      <c r="G30" s="130">
        <v>0.51358381076686899</v>
      </c>
      <c r="H30" s="130" t="s">
        <v>834</v>
      </c>
      <c r="I30" s="39">
        <v>0.266421986560538</v>
      </c>
    </row>
    <row r="31" spans="1:9" x14ac:dyDescent="0.4">
      <c r="A31" s="158"/>
      <c r="B31" s="158"/>
      <c r="C31" s="158"/>
      <c r="D31" s="45" t="s">
        <v>469</v>
      </c>
      <c r="E31" s="28">
        <v>5</v>
      </c>
      <c r="F31" s="38">
        <v>-0.60596658641165901</v>
      </c>
      <c r="G31" s="130">
        <v>0.35269410724679101</v>
      </c>
      <c r="H31" s="130" t="s">
        <v>835</v>
      </c>
      <c r="I31" s="39">
        <v>0.16090596377281699</v>
      </c>
    </row>
    <row r="32" spans="1:9" x14ac:dyDescent="0.4">
      <c r="A32" s="158"/>
      <c r="B32" s="28"/>
      <c r="C32" s="28"/>
      <c r="D32" s="45"/>
      <c r="E32" s="28"/>
      <c r="F32" s="38"/>
      <c r="G32" s="130"/>
      <c r="H32" s="130"/>
      <c r="I32" s="39"/>
    </row>
    <row r="33" spans="1:9" x14ac:dyDescent="0.4">
      <c r="A33" s="158"/>
      <c r="B33" s="158" t="s">
        <v>524</v>
      </c>
      <c r="C33" s="158" t="s">
        <v>25</v>
      </c>
      <c r="D33" s="45" t="s">
        <v>461</v>
      </c>
      <c r="E33" s="28">
        <v>22</v>
      </c>
      <c r="F33" s="38">
        <v>-0.84498009549494302</v>
      </c>
      <c r="G33" s="130">
        <v>0.19261660999930999</v>
      </c>
      <c r="H33" s="130" t="s">
        <v>836</v>
      </c>
      <c r="I33" s="39">
        <v>2.8482625233487003E-4</v>
      </c>
    </row>
    <row r="34" spans="1:9" x14ac:dyDescent="0.4">
      <c r="A34" s="158"/>
      <c r="B34" s="158"/>
      <c r="C34" s="158"/>
      <c r="D34" s="45" t="s">
        <v>463</v>
      </c>
      <c r="E34" s="28">
        <v>22</v>
      </c>
      <c r="F34" s="38">
        <v>-0.84269141242518297</v>
      </c>
      <c r="G34" s="130">
        <v>0.107432750852229</v>
      </c>
      <c r="H34" s="130" t="s">
        <v>837</v>
      </c>
      <c r="I34" s="39">
        <v>4.3677603798677803E-15</v>
      </c>
    </row>
    <row r="35" spans="1:9" x14ac:dyDescent="0.4">
      <c r="A35" s="158"/>
      <c r="B35" s="158"/>
      <c r="C35" s="158"/>
      <c r="D35" s="45" t="s">
        <v>465</v>
      </c>
      <c r="E35" s="28">
        <v>22</v>
      </c>
      <c r="F35" s="38">
        <v>-0.90759472410784203</v>
      </c>
      <c r="G35" s="130">
        <v>7.9744533033785994E-2</v>
      </c>
      <c r="H35" s="130" t="s">
        <v>838</v>
      </c>
      <c r="I35" s="39">
        <v>5.1834316182641599E-30</v>
      </c>
    </row>
    <row r="36" spans="1:9" x14ac:dyDescent="0.4">
      <c r="A36" s="158"/>
      <c r="B36" s="158"/>
      <c r="C36" s="158"/>
      <c r="D36" s="45" t="s">
        <v>467</v>
      </c>
      <c r="E36" s="28">
        <v>22</v>
      </c>
      <c r="F36" s="38">
        <v>-0.82271703823164799</v>
      </c>
      <c r="G36" s="130">
        <v>0.15278988963638801</v>
      </c>
      <c r="H36" s="130" t="s">
        <v>839</v>
      </c>
      <c r="I36" s="39">
        <v>2.4310740130722399E-5</v>
      </c>
    </row>
    <row r="37" spans="1:9" x14ac:dyDescent="0.4">
      <c r="A37" s="158"/>
      <c r="B37" s="158"/>
      <c r="C37" s="158"/>
      <c r="D37" s="45" t="s">
        <v>469</v>
      </c>
      <c r="E37" s="28">
        <v>22</v>
      </c>
      <c r="F37" s="38">
        <v>-0.82271703823164799</v>
      </c>
      <c r="G37" s="130">
        <v>0.118250632676121</v>
      </c>
      <c r="H37" s="130" t="s">
        <v>840</v>
      </c>
      <c r="I37" s="39">
        <v>7.1567577357116997E-7</v>
      </c>
    </row>
    <row r="38" spans="1:9" x14ac:dyDescent="0.4">
      <c r="A38" s="29"/>
      <c r="B38" s="29"/>
      <c r="C38" s="7"/>
      <c r="D38" s="45"/>
      <c r="E38" s="29"/>
      <c r="F38" s="46"/>
      <c r="G38" s="47"/>
      <c r="H38" s="47"/>
      <c r="I38" s="48"/>
    </row>
    <row r="39" spans="1:9" x14ac:dyDescent="0.4">
      <c r="A39" s="29"/>
      <c r="B39" s="29"/>
      <c r="C39" s="7"/>
      <c r="D39" s="45"/>
      <c r="E39" s="29"/>
      <c r="F39" s="46"/>
      <c r="G39" s="47"/>
      <c r="H39" s="47"/>
      <c r="I39" s="48"/>
    </row>
    <row r="40" spans="1:9" x14ac:dyDescent="0.4">
      <c r="A40" s="29"/>
      <c r="B40" s="29"/>
      <c r="C40" s="7"/>
      <c r="D40" s="45"/>
      <c r="E40" s="29"/>
      <c r="F40" s="46"/>
      <c r="G40" s="47"/>
      <c r="H40" s="47"/>
      <c r="I40" s="48"/>
    </row>
    <row r="41" spans="1:9" x14ac:dyDescent="0.4">
      <c r="A41" s="29"/>
      <c r="B41" s="29"/>
      <c r="C41" s="7"/>
      <c r="D41" s="45"/>
      <c r="E41" s="29"/>
      <c r="F41" s="46"/>
      <c r="G41" s="47"/>
      <c r="H41" s="47"/>
      <c r="I41" s="48"/>
    </row>
    <row r="43" spans="1:9" x14ac:dyDescent="0.4">
      <c r="A43" s="163" t="s">
        <v>671</v>
      </c>
      <c r="B43" s="164" t="s">
        <v>530</v>
      </c>
      <c r="C43" s="164" t="s">
        <v>25</v>
      </c>
      <c r="D43" s="53" t="s">
        <v>461</v>
      </c>
      <c r="E43" s="49">
        <v>14</v>
      </c>
      <c r="F43" s="54">
        <v>2.2330403583768001E-2</v>
      </c>
      <c r="G43" s="55">
        <v>0.28206157358546402</v>
      </c>
      <c r="H43" s="55" t="s">
        <v>841</v>
      </c>
      <c r="I43" s="56">
        <v>0.93820346569629198</v>
      </c>
    </row>
    <row r="44" spans="1:9" x14ac:dyDescent="0.4">
      <c r="A44" s="163"/>
      <c r="B44" s="164"/>
      <c r="C44" s="164"/>
      <c r="D44" s="53" t="s">
        <v>463</v>
      </c>
      <c r="E44" s="49">
        <v>14</v>
      </c>
      <c r="F44" s="54">
        <v>-0.111561254565611</v>
      </c>
      <c r="G44" s="55">
        <v>0.11926800230979601</v>
      </c>
      <c r="H44" s="55" t="s">
        <v>842</v>
      </c>
      <c r="I44" s="56">
        <v>0.34959098597091598</v>
      </c>
    </row>
    <row r="45" spans="1:9" x14ac:dyDescent="0.4">
      <c r="A45" s="163"/>
      <c r="B45" s="164"/>
      <c r="C45" s="164"/>
      <c r="D45" s="53" t="s">
        <v>465</v>
      </c>
      <c r="E45" s="49">
        <v>14</v>
      </c>
      <c r="F45" s="54">
        <v>-7.4046835617849902E-2</v>
      </c>
      <c r="G45" s="55">
        <v>9.4474017778914995E-2</v>
      </c>
      <c r="H45" s="55" t="s">
        <v>843</v>
      </c>
      <c r="I45" s="56">
        <v>0.43316927357655899</v>
      </c>
    </row>
    <row r="46" spans="1:9" x14ac:dyDescent="0.4">
      <c r="A46" s="163"/>
      <c r="B46" s="164"/>
      <c r="C46" s="164"/>
      <c r="D46" s="53" t="s">
        <v>467</v>
      </c>
      <c r="E46" s="49">
        <v>14</v>
      </c>
      <c r="F46" s="54">
        <v>0.38153650286871099</v>
      </c>
      <c r="G46" s="55">
        <v>0.26361056484899598</v>
      </c>
      <c r="H46" s="55" t="s">
        <v>844</v>
      </c>
      <c r="I46" s="56">
        <v>0.17148157146111101</v>
      </c>
    </row>
    <row r="47" spans="1:9" x14ac:dyDescent="0.4">
      <c r="A47" s="163"/>
      <c r="B47" s="164"/>
      <c r="C47" s="164"/>
      <c r="D47" s="53" t="s">
        <v>469</v>
      </c>
      <c r="E47" s="49">
        <v>14</v>
      </c>
      <c r="F47" s="54">
        <v>-0.13068656263585801</v>
      </c>
      <c r="G47" s="55">
        <v>0.117939861587745</v>
      </c>
      <c r="H47" s="55" t="s">
        <v>845</v>
      </c>
      <c r="I47" s="56">
        <v>0.28790860404179802</v>
      </c>
    </row>
    <row r="48" spans="1:9" x14ac:dyDescent="0.4">
      <c r="A48" s="163"/>
      <c r="B48" s="7"/>
      <c r="C48" s="7"/>
      <c r="D48" s="6"/>
      <c r="E48" s="7"/>
      <c r="F48" s="8"/>
      <c r="G48" s="57"/>
      <c r="H48" s="57"/>
      <c r="I48" s="58"/>
    </row>
    <row r="49" spans="1:9" x14ac:dyDescent="0.4">
      <c r="A49" s="163"/>
      <c r="B49" s="163" t="s">
        <v>535</v>
      </c>
      <c r="C49" s="163" t="s">
        <v>25</v>
      </c>
      <c r="D49" s="6" t="s">
        <v>461</v>
      </c>
      <c r="E49" s="7">
        <v>23</v>
      </c>
      <c r="F49" s="8">
        <v>-0.36295906739596501</v>
      </c>
      <c r="G49" s="57">
        <v>0.106427098792834</v>
      </c>
      <c r="H49" s="57" t="s">
        <v>846</v>
      </c>
      <c r="I49" s="58">
        <v>2.63296358341182E-3</v>
      </c>
    </row>
    <row r="50" spans="1:9" x14ac:dyDescent="0.4">
      <c r="A50" s="163"/>
      <c r="B50" s="163"/>
      <c r="C50" s="163"/>
      <c r="D50" s="6" t="s">
        <v>463</v>
      </c>
      <c r="E50" s="7">
        <v>23</v>
      </c>
      <c r="F50" s="8">
        <v>-0.33765118246390002</v>
      </c>
      <c r="G50" s="57">
        <v>6.4563261446180298E-2</v>
      </c>
      <c r="H50" s="57" t="s">
        <v>847</v>
      </c>
      <c r="I50" s="58">
        <v>1.6971857575691E-7</v>
      </c>
    </row>
    <row r="51" spans="1:9" x14ac:dyDescent="0.4">
      <c r="A51" s="163"/>
      <c r="B51" s="163"/>
      <c r="C51" s="163"/>
      <c r="D51" s="6" t="s">
        <v>465</v>
      </c>
      <c r="E51" s="7">
        <v>23</v>
      </c>
      <c r="F51" s="8">
        <v>-0.29486258657140302</v>
      </c>
      <c r="G51" s="57">
        <v>4.9091315441934798E-2</v>
      </c>
      <c r="H51" s="57" t="s">
        <v>848</v>
      </c>
      <c r="I51" s="58">
        <v>1.8967574220872601E-9</v>
      </c>
    </row>
    <row r="52" spans="1:9" x14ac:dyDescent="0.4">
      <c r="A52" s="163"/>
      <c r="B52" s="163"/>
      <c r="C52" s="163"/>
      <c r="D52" s="6" t="s">
        <v>467</v>
      </c>
      <c r="E52" s="7">
        <v>23</v>
      </c>
      <c r="F52" s="8">
        <v>-0.29842457893290703</v>
      </c>
      <c r="G52" s="57">
        <v>9.0400360777691605E-2</v>
      </c>
      <c r="H52" s="57" t="s">
        <v>849</v>
      </c>
      <c r="I52" s="58">
        <v>3.2532357375550298E-3</v>
      </c>
    </row>
    <row r="53" spans="1:9" x14ac:dyDescent="0.4">
      <c r="A53" s="163"/>
      <c r="B53" s="163"/>
      <c r="C53" s="163"/>
      <c r="D53" s="6" t="s">
        <v>469</v>
      </c>
      <c r="E53" s="7">
        <v>23</v>
      </c>
      <c r="F53" s="8">
        <v>-0.32213948471540998</v>
      </c>
      <c r="G53" s="57">
        <v>5.6765917952996403E-2</v>
      </c>
      <c r="H53" s="57" t="s">
        <v>850</v>
      </c>
      <c r="I53" s="58">
        <v>1.04591656562625E-5</v>
      </c>
    </row>
    <row r="54" spans="1:9" x14ac:dyDescent="0.4">
      <c r="A54" s="163"/>
      <c r="B54" s="7"/>
      <c r="C54" s="7"/>
      <c r="D54" s="6"/>
      <c r="E54" s="7"/>
      <c r="F54" s="8"/>
      <c r="G54" s="57"/>
      <c r="H54" s="57"/>
      <c r="I54" s="58"/>
    </row>
    <row r="55" spans="1:9" x14ac:dyDescent="0.4">
      <c r="A55" s="163"/>
      <c r="B55" s="163" t="s">
        <v>540</v>
      </c>
      <c r="C55" s="163" t="s">
        <v>25</v>
      </c>
      <c r="D55" s="6" t="s">
        <v>461</v>
      </c>
      <c r="E55" s="7">
        <v>26</v>
      </c>
      <c r="F55" s="8">
        <v>-0.15900099821000699</v>
      </c>
      <c r="G55" s="57">
        <v>6.6490240209234497E-2</v>
      </c>
      <c r="H55" s="57" t="s">
        <v>851</v>
      </c>
      <c r="I55" s="58">
        <v>2.4978472273613501E-2</v>
      </c>
    </row>
    <row r="56" spans="1:9" x14ac:dyDescent="0.4">
      <c r="A56" s="163"/>
      <c r="B56" s="163"/>
      <c r="C56" s="163"/>
      <c r="D56" s="6" t="s">
        <v>463</v>
      </c>
      <c r="E56" s="7">
        <v>26</v>
      </c>
      <c r="F56" s="8">
        <v>-0.21392975465435601</v>
      </c>
      <c r="G56" s="57">
        <v>4.8706145638996598E-2</v>
      </c>
      <c r="H56" s="57" t="s">
        <v>852</v>
      </c>
      <c r="I56" s="58">
        <v>1.1218161788257099E-5</v>
      </c>
    </row>
    <row r="57" spans="1:9" x14ac:dyDescent="0.4">
      <c r="A57" s="163"/>
      <c r="B57" s="163"/>
      <c r="C57" s="163"/>
      <c r="D57" s="6" t="s">
        <v>465</v>
      </c>
      <c r="E57" s="7">
        <v>26</v>
      </c>
      <c r="F57" s="8">
        <v>-0.23446611157604699</v>
      </c>
      <c r="G57" s="57">
        <v>3.4701705294253198E-2</v>
      </c>
      <c r="H57" s="57" t="s">
        <v>853</v>
      </c>
      <c r="I57" s="58">
        <v>1.4125149566714199E-11</v>
      </c>
    </row>
    <row r="58" spans="1:9" x14ac:dyDescent="0.4">
      <c r="A58" s="163"/>
      <c r="B58" s="163"/>
      <c r="C58" s="163"/>
      <c r="D58" s="6" t="s">
        <v>467</v>
      </c>
      <c r="E58" s="7">
        <v>26</v>
      </c>
      <c r="F58" s="8">
        <v>-0.24981646045523301</v>
      </c>
      <c r="G58" s="57">
        <v>8.1984050403779804E-2</v>
      </c>
      <c r="H58" s="57" t="s">
        <v>854</v>
      </c>
      <c r="I58" s="58">
        <v>5.3901274613405003E-3</v>
      </c>
    </row>
    <row r="59" spans="1:9" x14ac:dyDescent="0.4">
      <c r="A59" s="163"/>
      <c r="B59" s="163"/>
      <c r="C59" s="163"/>
      <c r="D59" s="6" t="s">
        <v>469</v>
      </c>
      <c r="E59" s="7">
        <v>26</v>
      </c>
      <c r="F59" s="8">
        <v>-0.209708768309845</v>
      </c>
      <c r="G59" s="57">
        <v>4.3159724712402099E-2</v>
      </c>
      <c r="H59" s="57" t="s">
        <v>855</v>
      </c>
      <c r="I59" s="58">
        <v>5.3708214058371697E-5</v>
      </c>
    </row>
    <row r="60" spans="1:9" x14ac:dyDescent="0.4">
      <c r="A60" s="163"/>
      <c r="B60" s="7"/>
      <c r="C60" s="7"/>
      <c r="D60" s="6"/>
      <c r="E60" s="7"/>
      <c r="F60" s="8"/>
      <c r="G60" s="57"/>
      <c r="H60" s="57"/>
      <c r="I60" s="58"/>
    </row>
    <row r="61" spans="1:9" x14ac:dyDescent="0.4">
      <c r="A61" s="163"/>
      <c r="B61" s="7" t="s">
        <v>545</v>
      </c>
      <c r="C61" s="7" t="s">
        <v>25</v>
      </c>
      <c r="D61" s="6" t="s">
        <v>465</v>
      </c>
      <c r="E61" s="7">
        <v>2</v>
      </c>
      <c r="F61" s="8">
        <v>-1.39646040385882</v>
      </c>
      <c r="G61" s="57">
        <v>0.187730357501767</v>
      </c>
      <c r="H61" s="57" t="s">
        <v>856</v>
      </c>
      <c r="I61" s="58">
        <v>1.01719511876412E-13</v>
      </c>
    </row>
  </sheetData>
  <mergeCells count="21">
    <mergeCell ref="A1:I1"/>
    <mergeCell ref="A3:A37"/>
    <mergeCell ref="B3:B7"/>
    <mergeCell ref="C3:C7"/>
    <mergeCell ref="B9:B13"/>
    <mergeCell ref="C9:C13"/>
    <mergeCell ref="B15:B19"/>
    <mergeCell ref="C15:C19"/>
    <mergeCell ref="B21:B25"/>
    <mergeCell ref="C21:C25"/>
    <mergeCell ref="B27:B31"/>
    <mergeCell ref="C27:C31"/>
    <mergeCell ref="B33:B37"/>
    <mergeCell ref="C33:C37"/>
    <mergeCell ref="A43:A61"/>
    <mergeCell ref="B43:B47"/>
    <mergeCell ref="C43:C47"/>
    <mergeCell ref="B49:B53"/>
    <mergeCell ref="C49:C53"/>
    <mergeCell ref="B55:B59"/>
    <mergeCell ref="C55:C59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3A35F-72CB-4187-8EF3-CF5F37087113}">
  <dimension ref="A1:G17"/>
  <sheetViews>
    <sheetView workbookViewId="0">
      <selection activeCell="F9" sqref="F9"/>
    </sheetView>
  </sheetViews>
  <sheetFormatPr defaultRowHeight="12.75" x14ac:dyDescent="0.35"/>
  <cols>
    <col min="1" max="1" width="11.73046875" style="20" customWidth="1"/>
    <col min="2" max="2" width="13.73046875" style="21" customWidth="1"/>
    <col min="3" max="3" width="7.86328125" style="21" customWidth="1"/>
    <col min="4" max="4" width="11.86328125" style="21" customWidth="1"/>
    <col min="5" max="5" width="12.1328125" style="21" customWidth="1"/>
    <col min="6" max="6" width="14.6640625" style="21" customWidth="1"/>
    <col min="7" max="7" width="17.46484375" style="21" customWidth="1"/>
    <col min="8" max="16384" width="9.06640625" style="21"/>
  </cols>
  <sheetData>
    <row r="1" spans="1:7" ht="17.649999999999999" customHeight="1" thickBot="1" x14ac:dyDescent="0.4">
      <c r="A1" s="166" t="s">
        <v>857</v>
      </c>
      <c r="B1" s="166"/>
      <c r="C1" s="166"/>
      <c r="D1" s="166"/>
      <c r="E1" s="166"/>
      <c r="F1" s="166"/>
      <c r="G1" s="166"/>
    </row>
    <row r="2" spans="1:7" ht="40.9" thickBot="1" x14ac:dyDescent="0.4">
      <c r="A2" s="123" t="s">
        <v>760</v>
      </c>
      <c r="B2" s="66" t="s">
        <v>456</v>
      </c>
      <c r="C2" s="66" t="s">
        <v>30</v>
      </c>
      <c r="D2" s="124" t="s">
        <v>484</v>
      </c>
      <c r="E2" s="124" t="s">
        <v>485</v>
      </c>
      <c r="F2" s="124" t="s">
        <v>486</v>
      </c>
      <c r="G2" s="109" t="s">
        <v>867</v>
      </c>
    </row>
    <row r="3" spans="1:7" ht="27.75" x14ac:dyDescent="0.35">
      <c r="A3" s="28" t="s">
        <v>497</v>
      </c>
      <c r="B3" s="28" t="s">
        <v>25</v>
      </c>
      <c r="C3" s="28">
        <v>11</v>
      </c>
      <c r="D3" s="38">
        <v>0.87545919999999999</v>
      </c>
      <c r="E3" s="38">
        <v>0.85884340000000003</v>
      </c>
      <c r="F3" s="38">
        <v>0.48997980000000002</v>
      </c>
      <c r="G3" s="69">
        <v>0.41</v>
      </c>
    </row>
    <row r="4" spans="1:7" ht="27.75" x14ac:dyDescent="0.35">
      <c r="A4" s="28" t="s">
        <v>503</v>
      </c>
      <c r="B4" s="28" t="s">
        <v>25</v>
      </c>
      <c r="C4" s="28">
        <v>22</v>
      </c>
      <c r="D4" s="38">
        <v>0.91557929999999998</v>
      </c>
      <c r="E4" s="38">
        <v>0.92067480000000002</v>
      </c>
      <c r="F4" s="38">
        <v>0.34572789999999998</v>
      </c>
      <c r="G4" s="69">
        <v>0.66</v>
      </c>
    </row>
    <row r="5" spans="1:7" ht="27.75" x14ac:dyDescent="0.35">
      <c r="A5" s="28" t="s">
        <v>508</v>
      </c>
      <c r="B5" s="28" t="s">
        <v>25</v>
      </c>
      <c r="C5" s="28">
        <v>11</v>
      </c>
      <c r="D5" s="38">
        <v>0.43736180000000002</v>
      </c>
      <c r="E5" s="38">
        <v>0.67260909999999996</v>
      </c>
      <c r="F5" s="38">
        <v>9.9275799999999997E-2</v>
      </c>
      <c r="G5" s="69">
        <v>0.08</v>
      </c>
    </row>
    <row r="6" spans="1:7" ht="27.75" x14ac:dyDescent="0.35">
      <c r="A6" s="28" t="s">
        <v>514</v>
      </c>
      <c r="B6" s="28" t="s">
        <v>25</v>
      </c>
      <c r="C6" s="28">
        <v>16</v>
      </c>
      <c r="D6" s="38">
        <v>0.63378970000000001</v>
      </c>
      <c r="E6" s="38">
        <v>0.58213179999999998</v>
      </c>
      <c r="F6" s="38">
        <v>0.59823729999999997</v>
      </c>
      <c r="G6" s="69">
        <v>0.78</v>
      </c>
    </row>
    <row r="7" spans="1:7" ht="27.75" x14ac:dyDescent="0.35">
      <c r="A7" s="28" t="s">
        <v>519</v>
      </c>
      <c r="B7" s="28" t="s">
        <v>25</v>
      </c>
      <c r="C7" s="28">
        <v>5</v>
      </c>
      <c r="D7" s="38">
        <v>4.8747899999999997E-2</v>
      </c>
      <c r="E7" s="38">
        <v>2.3114900000000001E-2</v>
      </c>
      <c r="F7" s="38">
        <v>0.93027680000000001</v>
      </c>
      <c r="G7" s="69">
        <v>0.56999999999999995</v>
      </c>
    </row>
    <row r="8" spans="1:7" ht="27.75" x14ac:dyDescent="0.35">
      <c r="A8" s="28" t="s">
        <v>524</v>
      </c>
      <c r="B8" s="28" t="s">
        <v>25</v>
      </c>
      <c r="C8" s="28">
        <v>22</v>
      </c>
      <c r="D8" s="38">
        <v>0.96788070000000004</v>
      </c>
      <c r="E8" s="38">
        <v>0.95600439999999998</v>
      </c>
      <c r="F8" s="38">
        <v>0.72474499999999997</v>
      </c>
      <c r="G8" s="69">
        <v>0.09</v>
      </c>
    </row>
    <row r="9" spans="1:7" ht="27.75" x14ac:dyDescent="0.35">
      <c r="A9" s="28" t="s">
        <v>530</v>
      </c>
      <c r="B9" s="28" t="s">
        <v>25</v>
      </c>
      <c r="C9" s="28">
        <v>14</v>
      </c>
      <c r="D9" s="38">
        <v>0.81112439999999997</v>
      </c>
      <c r="E9" s="38">
        <v>0.75749789999999995</v>
      </c>
      <c r="F9" s="38">
        <v>0.72318439999999995</v>
      </c>
      <c r="G9" s="69">
        <v>0.28000000000000003</v>
      </c>
    </row>
    <row r="10" spans="1:7" ht="27.75" x14ac:dyDescent="0.35">
      <c r="A10" s="64" t="s">
        <v>535</v>
      </c>
      <c r="B10" s="64" t="s">
        <v>25</v>
      </c>
      <c r="C10" s="64">
        <v>23</v>
      </c>
      <c r="D10" s="131">
        <v>0.54407039999999995</v>
      </c>
      <c r="E10" s="131">
        <v>0.51468829999999999</v>
      </c>
      <c r="F10" s="131">
        <v>0.47877439999999999</v>
      </c>
      <c r="G10" s="69">
        <v>7.0000000000000007E-2</v>
      </c>
    </row>
    <row r="11" spans="1:7" ht="27.75" x14ac:dyDescent="0.35">
      <c r="A11" s="28" t="s">
        <v>540</v>
      </c>
      <c r="B11" s="28" t="s">
        <v>25</v>
      </c>
      <c r="C11" s="28">
        <v>26</v>
      </c>
      <c r="D11" s="38">
        <v>0.71069959999999999</v>
      </c>
      <c r="E11" s="38">
        <v>0.75717040000000002</v>
      </c>
      <c r="F11" s="38">
        <v>0.19583510000000001</v>
      </c>
      <c r="G11" s="69">
        <v>0.33</v>
      </c>
    </row>
    <row r="12" spans="1:7" ht="27.75" x14ac:dyDescent="0.35">
      <c r="A12" s="28" t="s">
        <v>545</v>
      </c>
      <c r="B12" s="28" t="s">
        <v>25</v>
      </c>
      <c r="C12" s="28">
        <v>2</v>
      </c>
      <c r="D12" s="38" t="s">
        <v>809</v>
      </c>
      <c r="E12" s="38" t="s">
        <v>809</v>
      </c>
      <c r="F12" s="38" t="s">
        <v>809</v>
      </c>
      <c r="G12" s="69" t="s">
        <v>871</v>
      </c>
    </row>
    <row r="13" spans="1:7" x14ac:dyDescent="0.35">
      <c r="B13" s="20"/>
      <c r="C13" s="20"/>
      <c r="D13" s="20"/>
      <c r="E13" s="20"/>
      <c r="F13" s="20"/>
    </row>
    <row r="14" spans="1:7" x14ac:dyDescent="0.35">
      <c r="B14" s="20"/>
      <c r="C14" s="20"/>
      <c r="D14" s="20"/>
      <c r="E14" s="20"/>
      <c r="F14" s="20"/>
    </row>
    <row r="15" spans="1:7" x14ac:dyDescent="0.35">
      <c r="B15" s="20"/>
      <c r="C15" s="20"/>
      <c r="D15" s="20"/>
      <c r="E15" s="20"/>
      <c r="F15" s="20"/>
    </row>
    <row r="16" spans="1:7" x14ac:dyDescent="0.35">
      <c r="B16" s="20"/>
      <c r="C16" s="20"/>
      <c r="D16" s="20"/>
      <c r="E16" s="20"/>
      <c r="F16" s="20"/>
    </row>
    <row r="17" spans="2:6" x14ac:dyDescent="0.35">
      <c r="B17" s="20"/>
      <c r="C17" s="20"/>
      <c r="D17" s="20"/>
      <c r="E17" s="20"/>
      <c r="F17" s="20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EBDE4-FDDE-42E8-ABD1-2C1B8A099782}">
  <dimension ref="A1:J10"/>
  <sheetViews>
    <sheetView workbookViewId="0">
      <selection activeCell="F19" sqref="F19"/>
    </sheetView>
  </sheetViews>
  <sheetFormatPr defaultColWidth="9" defaultRowHeight="13.9" x14ac:dyDescent="0.4"/>
  <cols>
    <col min="1" max="1" width="6.19921875" customWidth="1"/>
    <col min="2" max="2" width="10.3984375" customWidth="1"/>
    <col min="3" max="3" width="6.6640625" customWidth="1"/>
    <col min="4" max="4" width="6.265625" customWidth="1"/>
    <col min="5" max="5" width="7.59765625" customWidth="1"/>
    <col min="6" max="6" width="7.265625" customWidth="1"/>
    <col min="7" max="7" width="8.86328125" customWidth="1"/>
    <col min="8" max="8" width="7.265625" customWidth="1"/>
    <col min="9" max="9" width="8.06640625" customWidth="1"/>
    <col min="10" max="10" width="11" customWidth="1"/>
  </cols>
  <sheetData>
    <row r="1" spans="1:10" s="132" customFormat="1" ht="17.25" x14ac:dyDescent="0.45">
      <c r="A1" s="167" t="s">
        <v>873</v>
      </c>
      <c r="B1" s="167"/>
      <c r="C1" s="167"/>
      <c r="D1" s="167"/>
      <c r="E1" s="167"/>
      <c r="F1" s="167"/>
      <c r="G1" s="167"/>
      <c r="H1" s="167"/>
      <c r="I1" s="167"/>
      <c r="J1" s="167"/>
    </row>
    <row r="2" spans="1:10" s="134" customFormat="1" x14ac:dyDescent="0.4">
      <c r="A2" s="133" t="s">
        <v>858</v>
      </c>
      <c r="B2" s="133" t="s">
        <v>859</v>
      </c>
      <c r="C2" s="133" t="s">
        <v>489</v>
      </c>
      <c r="D2" s="133" t="s">
        <v>30</v>
      </c>
      <c r="E2" s="133" t="s">
        <v>860</v>
      </c>
      <c r="F2" s="133" t="s">
        <v>861</v>
      </c>
      <c r="G2" s="133" t="s">
        <v>862</v>
      </c>
      <c r="H2" s="133" t="s">
        <v>863</v>
      </c>
      <c r="I2" s="133" t="s">
        <v>864</v>
      </c>
      <c r="J2" s="133" t="s">
        <v>865</v>
      </c>
    </row>
    <row r="3" spans="1:10" s="136" customFormat="1" ht="27.75" x14ac:dyDescent="0.4">
      <c r="A3" s="31" t="s">
        <v>471</v>
      </c>
      <c r="B3" s="31" t="s">
        <v>21</v>
      </c>
      <c r="C3" s="28" t="s">
        <v>535</v>
      </c>
      <c r="D3" s="28">
        <v>107</v>
      </c>
      <c r="E3" s="31">
        <v>2.6200000000000001E-12</v>
      </c>
      <c r="F3" s="31">
        <v>0.85996682300000005</v>
      </c>
      <c r="G3" s="32">
        <v>5.9200000000000003E-14</v>
      </c>
      <c r="H3" s="31">
        <v>1.9319324999999998E-2</v>
      </c>
      <c r="I3" s="31">
        <v>0.120713852</v>
      </c>
      <c r="J3" s="135">
        <f>I3/(H3+I3)</f>
        <v>0.86203751558103969</v>
      </c>
    </row>
    <row r="4" spans="1:10" x14ac:dyDescent="0.4">
      <c r="A4" s="114"/>
      <c r="B4" s="114"/>
      <c r="C4" s="114"/>
      <c r="D4" s="114"/>
      <c r="E4" s="114"/>
      <c r="F4" s="137"/>
      <c r="G4" s="137"/>
      <c r="H4" s="137"/>
      <c r="I4" s="137"/>
      <c r="J4" s="137"/>
    </row>
    <row r="5" spans="1:10" x14ac:dyDescent="0.4">
      <c r="A5" s="114"/>
      <c r="B5" s="114"/>
      <c r="C5" s="114"/>
      <c r="D5" s="114"/>
      <c r="E5" s="114"/>
      <c r="F5" s="137"/>
      <c r="G5" s="137"/>
      <c r="H5" s="137"/>
      <c r="I5" s="137"/>
      <c r="J5" s="137"/>
    </row>
    <row r="6" spans="1:10" x14ac:dyDescent="0.4">
      <c r="A6" s="158" t="s">
        <v>866</v>
      </c>
      <c r="B6" s="158"/>
      <c r="C6" s="158"/>
      <c r="D6" s="158"/>
      <c r="E6" s="158"/>
      <c r="F6" s="158"/>
      <c r="G6" s="158"/>
      <c r="H6" s="158"/>
      <c r="I6" s="158"/>
      <c r="J6" s="158"/>
    </row>
    <row r="7" spans="1:10" x14ac:dyDescent="0.4">
      <c r="A7" s="158"/>
      <c r="B7" s="158"/>
      <c r="C7" s="158"/>
      <c r="D7" s="158"/>
      <c r="E7" s="158"/>
      <c r="F7" s="158"/>
      <c r="G7" s="158"/>
      <c r="H7" s="158"/>
      <c r="I7" s="158"/>
      <c r="J7" s="158"/>
    </row>
    <row r="8" spans="1:10" x14ac:dyDescent="0.4">
      <c r="A8" s="158"/>
      <c r="B8" s="158"/>
      <c r="C8" s="158"/>
      <c r="D8" s="158"/>
      <c r="E8" s="158"/>
      <c r="F8" s="158"/>
      <c r="G8" s="158"/>
      <c r="H8" s="158"/>
      <c r="I8" s="158"/>
      <c r="J8" s="158"/>
    </row>
    <row r="9" spans="1:10" x14ac:dyDescent="0.4">
      <c r="A9" s="158"/>
      <c r="B9" s="158"/>
      <c r="C9" s="158"/>
      <c r="D9" s="158"/>
      <c r="E9" s="158"/>
      <c r="F9" s="158"/>
      <c r="G9" s="158"/>
      <c r="H9" s="158"/>
      <c r="I9" s="158"/>
      <c r="J9" s="158"/>
    </row>
    <row r="10" spans="1:10" x14ac:dyDescent="0.4">
      <c r="A10" s="158"/>
      <c r="B10" s="158"/>
      <c r="C10" s="158"/>
      <c r="D10" s="158"/>
      <c r="E10" s="158"/>
      <c r="F10" s="158"/>
      <c r="G10" s="158"/>
      <c r="H10" s="158"/>
      <c r="I10" s="158"/>
      <c r="J10" s="158"/>
    </row>
  </sheetData>
  <mergeCells count="2">
    <mergeCell ref="A1:J1"/>
    <mergeCell ref="A6:J1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00198-A23F-4D3B-AAC7-66233E038D4B}">
  <dimension ref="A1:H130"/>
  <sheetViews>
    <sheetView workbookViewId="0">
      <selection sqref="A1:H1"/>
    </sheetView>
  </sheetViews>
  <sheetFormatPr defaultRowHeight="13.9" x14ac:dyDescent="0.4"/>
  <cols>
    <col min="1" max="1" width="11.86328125" customWidth="1"/>
    <col min="2" max="3" width="11.19921875" customWidth="1"/>
    <col min="4" max="4" width="20.53125" customWidth="1"/>
    <col min="5" max="5" width="10.6640625" customWidth="1"/>
    <col min="6" max="6" width="10.53125" customWidth="1"/>
    <col min="7" max="7" width="12.1328125" customWidth="1"/>
    <col min="8" max="8" width="11.73046875" customWidth="1"/>
  </cols>
  <sheetData>
    <row r="1" spans="1:8" ht="17.649999999999999" thickBot="1" x14ac:dyDescent="0.45">
      <c r="A1" s="140" t="s">
        <v>169</v>
      </c>
      <c r="B1" s="140"/>
      <c r="C1" s="140"/>
      <c r="D1" s="140"/>
      <c r="E1" s="140"/>
      <c r="F1" s="140"/>
      <c r="G1" s="140"/>
      <c r="H1" s="140"/>
    </row>
    <row r="2" spans="1:8" ht="14.25" thickBot="1" x14ac:dyDescent="0.45">
      <c r="A2" s="141" t="s">
        <v>868</v>
      </c>
      <c r="B2" s="142"/>
      <c r="C2" s="142"/>
      <c r="D2" s="142"/>
      <c r="E2" s="142"/>
      <c r="F2" s="142"/>
      <c r="G2" s="142"/>
      <c r="H2" s="143"/>
    </row>
    <row r="3" spans="1:8" x14ac:dyDescent="0.4">
      <c r="A3" s="92" t="s">
        <v>30</v>
      </c>
      <c r="B3" s="69" t="s">
        <v>31</v>
      </c>
      <c r="C3" s="69" t="s">
        <v>32</v>
      </c>
      <c r="D3" s="69" t="s">
        <v>33</v>
      </c>
      <c r="E3" s="69" t="s">
        <v>34</v>
      </c>
      <c r="F3" s="69" t="s">
        <v>35</v>
      </c>
      <c r="G3" s="69" t="s">
        <v>36</v>
      </c>
      <c r="H3" s="93" t="s">
        <v>37</v>
      </c>
    </row>
    <row r="4" spans="1:8" x14ac:dyDescent="0.4">
      <c r="A4" s="45" t="s">
        <v>38</v>
      </c>
      <c r="B4" s="69" t="s">
        <v>39</v>
      </c>
      <c r="C4" s="69" t="s">
        <v>40</v>
      </c>
      <c r="D4" s="69">
        <v>0.85963299999999998</v>
      </c>
      <c r="E4" s="29">
        <v>2.3104199999999998E-2</v>
      </c>
      <c r="F4" s="29">
        <v>3.00476E-3</v>
      </c>
      <c r="G4" s="94">
        <v>1.4999999999999999E-14</v>
      </c>
      <c r="H4" s="46">
        <v>56.759061313942354</v>
      </c>
    </row>
    <row r="5" spans="1:8" x14ac:dyDescent="0.4">
      <c r="A5" s="45" t="s">
        <v>41</v>
      </c>
      <c r="B5" s="69" t="s">
        <v>42</v>
      </c>
      <c r="C5" s="69" t="s">
        <v>43</v>
      </c>
      <c r="D5" s="69">
        <v>0.17771700000000001</v>
      </c>
      <c r="E5" s="29">
        <v>1.9856499999999999E-2</v>
      </c>
      <c r="F5" s="29">
        <v>2.7270900000000002E-3</v>
      </c>
      <c r="G5" s="94">
        <v>3.3000000000000001E-13</v>
      </c>
      <c r="H5" s="46">
        <v>50.772087598524173</v>
      </c>
    </row>
    <row r="6" spans="1:8" x14ac:dyDescent="0.4">
      <c r="A6" s="45" t="s">
        <v>44</v>
      </c>
      <c r="B6" s="69" t="s">
        <v>43</v>
      </c>
      <c r="C6" s="69" t="s">
        <v>39</v>
      </c>
      <c r="D6" s="69">
        <v>0.68023500000000003</v>
      </c>
      <c r="E6" s="29">
        <v>1.5059400000000001E-2</v>
      </c>
      <c r="F6" s="29">
        <v>2.2373699999999998E-3</v>
      </c>
      <c r="G6" s="94">
        <v>1.6999999999999999E-11</v>
      </c>
      <c r="H6" s="46">
        <v>43.467771290179414</v>
      </c>
    </row>
    <row r="7" spans="1:8" x14ac:dyDescent="0.4">
      <c r="A7" s="45" t="s">
        <v>45</v>
      </c>
      <c r="B7" s="69" t="s">
        <v>39</v>
      </c>
      <c r="C7" s="69" t="s">
        <v>43</v>
      </c>
      <c r="D7" s="69">
        <v>0.744224</v>
      </c>
      <c r="E7" s="29">
        <v>1.7305899999999999E-2</v>
      </c>
      <c r="F7" s="29">
        <v>2.39616E-3</v>
      </c>
      <c r="G7" s="94">
        <v>5.1000000000000005E-13</v>
      </c>
      <c r="H7" s="46">
        <v>50.23664754274477</v>
      </c>
    </row>
    <row r="8" spans="1:8" x14ac:dyDescent="0.4">
      <c r="A8" s="45" t="s">
        <v>46</v>
      </c>
      <c r="B8" s="69" t="s">
        <v>43</v>
      </c>
      <c r="C8" s="69" t="s">
        <v>42</v>
      </c>
      <c r="D8" s="69">
        <v>0.55516299999999996</v>
      </c>
      <c r="E8" s="29">
        <v>1.23938E-2</v>
      </c>
      <c r="F8" s="29">
        <v>2.1019300000000001E-3</v>
      </c>
      <c r="G8" s="94">
        <v>3.7E-9</v>
      </c>
      <c r="H8" s="46">
        <v>33.425862412164747</v>
      </c>
    </row>
    <row r="9" spans="1:8" x14ac:dyDescent="0.4">
      <c r="A9" s="45" t="s">
        <v>47</v>
      </c>
      <c r="B9" s="69" t="s">
        <v>43</v>
      </c>
      <c r="C9" s="69" t="s">
        <v>42</v>
      </c>
      <c r="D9" s="69">
        <v>0.280227</v>
      </c>
      <c r="E9" s="29">
        <v>1.37924E-2</v>
      </c>
      <c r="F9" s="29">
        <v>2.3300700000000001E-3</v>
      </c>
      <c r="G9" s="94">
        <v>3.2000000000000001E-9</v>
      </c>
      <c r="H9" s="46">
        <v>33.809428640276238</v>
      </c>
    </row>
    <row r="10" spans="1:8" x14ac:dyDescent="0.4">
      <c r="A10" s="45" t="s">
        <v>48</v>
      </c>
      <c r="B10" s="69" t="s">
        <v>40</v>
      </c>
      <c r="C10" s="69" t="s">
        <v>39</v>
      </c>
      <c r="D10" s="69">
        <v>0.30910900000000002</v>
      </c>
      <c r="E10" s="29">
        <v>2.4490399999999999E-2</v>
      </c>
      <c r="F10" s="29">
        <v>2.2574399999999999E-3</v>
      </c>
      <c r="G10" s="94">
        <v>2.0000000000000001E-27</v>
      </c>
      <c r="H10" s="46">
        <v>112.88688779842188</v>
      </c>
    </row>
    <row r="11" spans="1:8" x14ac:dyDescent="0.4">
      <c r="A11" s="45" t="s">
        <v>49</v>
      </c>
      <c r="B11" s="69" t="s">
        <v>42</v>
      </c>
      <c r="C11" s="69" t="s">
        <v>43</v>
      </c>
      <c r="D11" s="69">
        <v>0.70866700000000005</v>
      </c>
      <c r="E11" s="29">
        <v>1.8187600000000002E-2</v>
      </c>
      <c r="F11" s="29">
        <v>2.3023100000000001E-3</v>
      </c>
      <c r="G11" s="94">
        <v>2.8000000000000001E-15</v>
      </c>
      <c r="H11" s="46">
        <v>60.181261776056942</v>
      </c>
    </row>
    <row r="12" spans="1:8" x14ac:dyDescent="0.4">
      <c r="A12" s="45" t="s">
        <v>50</v>
      </c>
      <c r="B12" s="69" t="s">
        <v>39</v>
      </c>
      <c r="C12" s="69" t="s">
        <v>40</v>
      </c>
      <c r="D12" s="69">
        <v>0.94586400000000004</v>
      </c>
      <c r="E12" s="29">
        <v>4.1173700000000001E-2</v>
      </c>
      <c r="F12" s="29">
        <v>4.6603900000000004E-3</v>
      </c>
      <c r="G12" s="94">
        <v>1.0000000000000001E-18</v>
      </c>
      <c r="H12" s="46">
        <v>76.497870204425922</v>
      </c>
    </row>
    <row r="13" spans="1:8" x14ac:dyDescent="0.4">
      <c r="A13" s="45" t="s">
        <v>51</v>
      </c>
      <c r="B13" s="69" t="s">
        <v>43</v>
      </c>
      <c r="C13" s="69" t="s">
        <v>42</v>
      </c>
      <c r="D13" s="69">
        <v>0.981437</v>
      </c>
      <c r="E13" s="29">
        <v>5.0339099999999998E-2</v>
      </c>
      <c r="F13" s="29">
        <v>7.7048999999999998E-3</v>
      </c>
      <c r="G13" s="94">
        <v>6.3999999999999999E-11</v>
      </c>
      <c r="H13" s="46">
        <v>40.679993250012181</v>
      </c>
    </row>
    <row r="14" spans="1:8" x14ac:dyDescent="0.4">
      <c r="A14" s="45" t="s">
        <v>52</v>
      </c>
      <c r="B14" s="69" t="s">
        <v>40</v>
      </c>
      <c r="C14" s="69" t="s">
        <v>42</v>
      </c>
      <c r="D14" s="69">
        <v>6.6245999999999999E-2</v>
      </c>
      <c r="E14" s="29">
        <v>2.5695099999999998E-2</v>
      </c>
      <c r="F14" s="29">
        <v>4.17849E-3</v>
      </c>
      <c r="G14" s="94">
        <v>7.7999999999999999E-10</v>
      </c>
      <c r="H14" s="46">
        <v>35.987155587846395</v>
      </c>
    </row>
    <row r="15" spans="1:8" x14ac:dyDescent="0.4">
      <c r="A15" s="45" t="s">
        <v>53</v>
      </c>
      <c r="B15" s="69" t="s">
        <v>39</v>
      </c>
      <c r="C15" s="69" t="s">
        <v>43</v>
      </c>
      <c r="D15" s="69">
        <v>0.98253199999999996</v>
      </c>
      <c r="E15" s="29">
        <v>0.34845599999999999</v>
      </c>
      <c r="F15" s="29">
        <v>7.9308799999999995E-3</v>
      </c>
      <c r="G15" s="94">
        <v>9.9999999999999998E-201</v>
      </c>
      <c r="H15" s="46">
        <v>1843.8217753245954</v>
      </c>
    </row>
    <row r="16" spans="1:8" x14ac:dyDescent="0.4">
      <c r="A16" s="45" t="s">
        <v>54</v>
      </c>
      <c r="B16" s="69" t="s">
        <v>40</v>
      </c>
      <c r="C16" s="69" t="s">
        <v>42</v>
      </c>
      <c r="D16" s="69">
        <v>6.9468000000000002E-2</v>
      </c>
      <c r="E16" s="29">
        <v>3.2201199999999999E-2</v>
      </c>
      <c r="F16" s="29">
        <v>4.04981E-3</v>
      </c>
      <c r="G16" s="94">
        <v>1.8000000000000001E-15</v>
      </c>
      <c r="H16" s="46">
        <v>59.066023172038932</v>
      </c>
    </row>
    <row r="17" spans="1:8" x14ac:dyDescent="0.4">
      <c r="A17" s="45" t="s">
        <v>55</v>
      </c>
      <c r="B17" s="69" t="s">
        <v>43</v>
      </c>
      <c r="C17" s="69" t="s">
        <v>42</v>
      </c>
      <c r="D17" s="69">
        <v>0.45286700000000002</v>
      </c>
      <c r="E17" s="29">
        <v>1.91489E-2</v>
      </c>
      <c r="F17" s="29">
        <v>2.1103300000000001E-3</v>
      </c>
      <c r="G17" s="94">
        <v>1.0999999999999999E-19</v>
      </c>
      <c r="H17" s="46">
        <v>80.06624422941114</v>
      </c>
    </row>
    <row r="18" spans="1:8" x14ac:dyDescent="0.4">
      <c r="A18" s="45" t="s">
        <v>56</v>
      </c>
      <c r="B18" s="69" t="s">
        <v>42</v>
      </c>
      <c r="C18" s="69" t="s">
        <v>43</v>
      </c>
      <c r="D18" s="69">
        <v>0.95916299999999999</v>
      </c>
      <c r="E18" s="29">
        <v>4.7336799999999998E-2</v>
      </c>
      <c r="F18" s="29">
        <v>5.2819E-3</v>
      </c>
      <c r="G18" s="94">
        <v>3.1999999999999998E-19</v>
      </c>
      <c r="H18" s="46">
        <v>77.346304443648933</v>
      </c>
    </row>
    <row r="19" spans="1:8" x14ac:dyDescent="0.4">
      <c r="A19" s="45" t="s">
        <v>57</v>
      </c>
      <c r="B19" s="69" t="s">
        <v>39</v>
      </c>
      <c r="C19" s="69" t="s">
        <v>40</v>
      </c>
      <c r="D19" s="69">
        <v>0.982406</v>
      </c>
      <c r="E19" s="29">
        <v>5.7110599999999997E-2</v>
      </c>
      <c r="F19" s="29">
        <v>7.92993E-3</v>
      </c>
      <c r="G19" s="94">
        <v>5.9000000000000001E-13</v>
      </c>
      <c r="H19" s="46">
        <v>49.677221320926577</v>
      </c>
    </row>
    <row r="20" spans="1:8" x14ac:dyDescent="0.4">
      <c r="A20" s="45" t="s">
        <v>58</v>
      </c>
      <c r="B20" s="69" t="s">
        <v>39</v>
      </c>
      <c r="C20" s="69" t="s">
        <v>40</v>
      </c>
      <c r="D20" s="69">
        <v>1.8422000000000001E-2</v>
      </c>
      <c r="E20" s="29">
        <v>8.3817799999999998E-2</v>
      </c>
      <c r="F20" s="29">
        <v>7.7384400000000001E-3</v>
      </c>
      <c r="G20" s="94">
        <v>2.4E-27</v>
      </c>
      <c r="H20" s="46">
        <v>111.96022264272888</v>
      </c>
    </row>
    <row r="21" spans="1:8" x14ac:dyDescent="0.4">
      <c r="A21" s="45" t="s">
        <v>59</v>
      </c>
      <c r="B21" s="69" t="s">
        <v>40</v>
      </c>
      <c r="C21" s="69" t="s">
        <v>39</v>
      </c>
      <c r="D21" s="69">
        <v>7.8672000000000006E-2</v>
      </c>
      <c r="E21" s="29">
        <v>8.3505599999999999E-2</v>
      </c>
      <c r="F21" s="29">
        <v>3.8853300000000002E-3</v>
      </c>
      <c r="G21" s="94">
        <v>1.8E-102</v>
      </c>
      <c r="H21" s="46">
        <v>445.78370218197495</v>
      </c>
    </row>
    <row r="22" spans="1:8" x14ac:dyDescent="0.4">
      <c r="A22" s="45" t="s">
        <v>60</v>
      </c>
      <c r="B22" s="69" t="s">
        <v>42</v>
      </c>
      <c r="C22" s="69" t="s">
        <v>43</v>
      </c>
      <c r="D22" s="69">
        <v>0.39554400000000001</v>
      </c>
      <c r="E22" s="29">
        <v>2.4376999999999999E-2</v>
      </c>
      <c r="F22" s="29">
        <v>2.1394299999999999E-3</v>
      </c>
      <c r="G22" s="94">
        <v>4.4999999999999997E-30</v>
      </c>
      <c r="H22" s="46">
        <v>125.21683376055992</v>
      </c>
    </row>
    <row r="23" spans="1:8" x14ac:dyDescent="0.4">
      <c r="A23" s="45" t="s">
        <v>61</v>
      </c>
      <c r="B23" s="69" t="s">
        <v>39</v>
      </c>
      <c r="C23" s="69" t="s">
        <v>43</v>
      </c>
      <c r="D23" s="69">
        <v>0.34436499999999998</v>
      </c>
      <c r="E23" s="29">
        <v>1.2959200000000001E-2</v>
      </c>
      <c r="F23" s="29">
        <v>2.19352E-3</v>
      </c>
      <c r="G23" s="94">
        <v>3.4999999999999999E-9</v>
      </c>
      <c r="H23" s="46">
        <v>33.411020554019657</v>
      </c>
    </row>
    <row r="24" spans="1:8" x14ac:dyDescent="0.4">
      <c r="A24" s="45" t="s">
        <v>62</v>
      </c>
      <c r="B24" s="69" t="s">
        <v>43</v>
      </c>
      <c r="C24" s="69" t="s">
        <v>42</v>
      </c>
      <c r="D24" s="69">
        <v>7.0101999999999998E-2</v>
      </c>
      <c r="E24" s="29">
        <v>5.6984300000000002E-2</v>
      </c>
      <c r="F24" s="29">
        <v>4.0961699999999997E-3</v>
      </c>
      <c r="G24" s="94">
        <v>5.3999999999999998E-44</v>
      </c>
      <c r="H24" s="46">
        <v>186.58612452143305</v>
      </c>
    </row>
    <row r="25" spans="1:8" x14ac:dyDescent="0.4">
      <c r="A25" s="45" t="s">
        <v>63</v>
      </c>
      <c r="B25" s="69" t="s">
        <v>39</v>
      </c>
      <c r="C25" s="69" t="s">
        <v>40</v>
      </c>
      <c r="D25" s="69">
        <v>0.103895</v>
      </c>
      <c r="E25" s="29">
        <v>2.5733499999999999E-2</v>
      </c>
      <c r="F25" s="29">
        <v>3.4279100000000002E-3</v>
      </c>
      <c r="G25" s="94">
        <v>5.9999999999999997E-14</v>
      </c>
      <c r="H25" s="46">
        <v>54.328048507317959</v>
      </c>
    </row>
    <row r="26" spans="1:8" x14ac:dyDescent="0.4">
      <c r="A26" s="45" t="s">
        <v>64</v>
      </c>
      <c r="B26" s="69" t="s">
        <v>42</v>
      </c>
      <c r="C26" s="69" t="s">
        <v>43</v>
      </c>
      <c r="D26" s="69">
        <v>0.97279899999999997</v>
      </c>
      <c r="E26" s="29">
        <v>5.25797E-2</v>
      </c>
      <c r="F26" s="29">
        <v>6.3335600000000002E-3</v>
      </c>
      <c r="G26" s="94">
        <v>9.9999999999999998E-17</v>
      </c>
      <c r="H26" s="46">
        <v>64.465451151292299</v>
      </c>
    </row>
    <row r="27" spans="1:8" x14ac:dyDescent="0.4">
      <c r="A27" s="45" t="s">
        <v>65</v>
      </c>
      <c r="B27" s="69" t="s">
        <v>40</v>
      </c>
      <c r="C27" s="69" t="s">
        <v>39</v>
      </c>
      <c r="D27" s="69">
        <v>7.4900999999999995E-2</v>
      </c>
      <c r="E27" s="29">
        <v>2.29888E-2</v>
      </c>
      <c r="F27" s="29">
        <v>4.0052000000000004E-3</v>
      </c>
      <c r="G27" s="94">
        <v>9.5000000000000007E-9</v>
      </c>
      <c r="H27" s="46">
        <v>32.267069611549047</v>
      </c>
    </row>
    <row r="28" spans="1:8" x14ac:dyDescent="0.4">
      <c r="A28" s="45" t="s">
        <v>66</v>
      </c>
      <c r="B28" s="69" t="s">
        <v>42</v>
      </c>
      <c r="C28" s="69" t="s">
        <v>43</v>
      </c>
      <c r="D28" s="69">
        <v>0.70411900000000005</v>
      </c>
      <c r="E28" s="29">
        <v>1.35999E-2</v>
      </c>
      <c r="F28" s="29">
        <v>2.2811200000000002E-3</v>
      </c>
      <c r="G28" s="94">
        <v>2.5000000000000001E-9</v>
      </c>
      <c r="H28" s="46">
        <v>33.953717312400492</v>
      </c>
    </row>
    <row r="29" spans="1:8" x14ac:dyDescent="0.4">
      <c r="A29" s="45" t="s">
        <v>67</v>
      </c>
      <c r="B29" s="69" t="s">
        <v>43</v>
      </c>
      <c r="C29" s="69" t="s">
        <v>42</v>
      </c>
      <c r="D29" s="69">
        <v>0.736649</v>
      </c>
      <c r="E29" s="29">
        <v>1.37745E-2</v>
      </c>
      <c r="F29" s="29">
        <v>2.3677099999999999E-3</v>
      </c>
      <c r="G29" s="94">
        <v>6E-9</v>
      </c>
      <c r="H29" s="46">
        <v>32.433851291954639</v>
      </c>
    </row>
    <row r="30" spans="1:8" x14ac:dyDescent="0.4">
      <c r="A30" s="45" t="s">
        <v>68</v>
      </c>
      <c r="B30" s="69" t="s">
        <v>42</v>
      </c>
      <c r="C30" s="69" t="s">
        <v>43</v>
      </c>
      <c r="D30" s="69">
        <v>0.40053699999999998</v>
      </c>
      <c r="E30" s="29">
        <v>6.2117499999999999E-2</v>
      </c>
      <c r="F30" s="29">
        <v>2.1270500000000001E-3</v>
      </c>
      <c r="G30" s="94">
        <v>1.7000000000000001E-187</v>
      </c>
      <c r="H30" s="46">
        <v>817.81998319489765</v>
      </c>
    </row>
    <row r="31" spans="1:8" x14ac:dyDescent="0.4">
      <c r="A31" s="45" t="s">
        <v>69</v>
      </c>
      <c r="B31" s="69" t="s">
        <v>43</v>
      </c>
      <c r="C31" s="69" t="s">
        <v>39</v>
      </c>
      <c r="D31" s="69">
        <v>0.74054600000000004</v>
      </c>
      <c r="E31" s="29">
        <v>2.0993999999999999E-2</v>
      </c>
      <c r="F31" s="29">
        <v>2.3902699999999999E-3</v>
      </c>
      <c r="G31" s="94">
        <v>1.6E-18</v>
      </c>
      <c r="H31" s="46">
        <v>74.626941902326166</v>
      </c>
    </row>
    <row r="32" spans="1:8" x14ac:dyDescent="0.4">
      <c r="A32" s="45" t="s">
        <v>70</v>
      </c>
      <c r="B32" s="69" t="s">
        <v>42</v>
      </c>
      <c r="C32" s="69" t="s">
        <v>43</v>
      </c>
      <c r="D32" s="69">
        <v>0.92510499999999996</v>
      </c>
      <c r="E32" s="29">
        <v>2.48331E-2</v>
      </c>
      <c r="F32" s="29">
        <v>3.9643899999999999E-3</v>
      </c>
      <c r="G32" s="94">
        <v>3.7999999999999998E-10</v>
      </c>
      <c r="H32" s="46">
        <v>37.649752759248699</v>
      </c>
    </row>
    <row r="33" spans="1:8" x14ac:dyDescent="0.4">
      <c r="A33" s="45" t="s">
        <v>71</v>
      </c>
      <c r="B33" s="69" t="s">
        <v>40</v>
      </c>
      <c r="C33" s="69" t="s">
        <v>39</v>
      </c>
      <c r="D33" s="69">
        <v>0.385133</v>
      </c>
      <c r="E33" s="29">
        <v>1.77871E-2</v>
      </c>
      <c r="F33" s="29">
        <v>2.1597999999999999E-3</v>
      </c>
      <c r="G33" s="94">
        <v>1.7999999999999999E-16</v>
      </c>
      <c r="H33" s="46">
        <v>66.021680968840613</v>
      </c>
    </row>
    <row r="34" spans="1:8" x14ac:dyDescent="0.4">
      <c r="A34" s="45" t="s">
        <v>72</v>
      </c>
      <c r="B34" s="69" t="s">
        <v>39</v>
      </c>
      <c r="C34" s="69" t="s">
        <v>40</v>
      </c>
      <c r="D34" s="69">
        <v>0.69355299999999998</v>
      </c>
      <c r="E34" s="29">
        <v>1.28507E-2</v>
      </c>
      <c r="F34" s="29">
        <v>2.2613500000000001E-3</v>
      </c>
      <c r="G34" s="94">
        <v>1.3000000000000001E-8</v>
      </c>
      <c r="H34" s="46">
        <v>30.927041177590038</v>
      </c>
    </row>
    <row r="35" spans="1:8" x14ac:dyDescent="0.4">
      <c r="A35" s="45" t="s">
        <v>73</v>
      </c>
      <c r="B35" s="69" t="s">
        <v>42</v>
      </c>
      <c r="C35" s="69" t="s">
        <v>43</v>
      </c>
      <c r="D35" s="69">
        <v>4.4378000000000001E-2</v>
      </c>
      <c r="E35" s="29">
        <v>3.5999499999999997E-2</v>
      </c>
      <c r="F35" s="29">
        <v>5.1691799999999998E-3</v>
      </c>
      <c r="G35" s="94">
        <v>3.3000000000000001E-12</v>
      </c>
      <c r="H35" s="46">
        <v>48.429928691621846</v>
      </c>
    </row>
    <row r="36" spans="1:8" x14ac:dyDescent="0.4">
      <c r="A36" s="45" t="s">
        <v>74</v>
      </c>
      <c r="B36" s="69" t="s">
        <v>42</v>
      </c>
      <c r="C36" s="69" t="s">
        <v>43</v>
      </c>
      <c r="D36" s="69">
        <v>0.98826400000000003</v>
      </c>
      <c r="E36" s="29">
        <v>5.6969899999999997E-2</v>
      </c>
      <c r="F36" s="29">
        <v>1.0382799999999999E-2</v>
      </c>
      <c r="G36" s="94">
        <v>4.1000000000000003E-8</v>
      </c>
      <c r="H36" s="46">
        <v>33.169274648460785</v>
      </c>
    </row>
    <row r="37" spans="1:8" x14ac:dyDescent="0.4">
      <c r="A37" s="45" t="s">
        <v>75</v>
      </c>
      <c r="B37" s="69" t="s">
        <v>43</v>
      </c>
      <c r="C37" s="69" t="s">
        <v>39</v>
      </c>
      <c r="D37" s="69">
        <v>1.3304E-2</v>
      </c>
      <c r="E37" s="29">
        <v>6.8021100000000001E-2</v>
      </c>
      <c r="F37" s="29">
        <v>9.1004499999999995E-3</v>
      </c>
      <c r="G37" s="94">
        <v>7.7999999999999996E-14</v>
      </c>
      <c r="H37" s="46">
        <v>53.521090111031718</v>
      </c>
    </row>
    <row r="38" spans="1:8" x14ac:dyDescent="0.4">
      <c r="A38" s="45" t="s">
        <v>76</v>
      </c>
      <c r="B38" s="69" t="s">
        <v>39</v>
      </c>
      <c r="C38" s="69" t="s">
        <v>40</v>
      </c>
      <c r="D38" s="69">
        <v>0.89864699999999997</v>
      </c>
      <c r="E38" s="29">
        <v>3.4762300000000003E-2</v>
      </c>
      <c r="F38" s="29">
        <v>3.4706300000000002E-3</v>
      </c>
      <c r="G38" s="94">
        <v>1.3E-23</v>
      </c>
      <c r="H38" s="46">
        <v>96.996852116994447</v>
      </c>
    </row>
    <row r="39" spans="1:8" x14ac:dyDescent="0.4">
      <c r="A39" s="45" t="s">
        <v>77</v>
      </c>
      <c r="B39" s="69" t="s">
        <v>39</v>
      </c>
      <c r="C39" s="69" t="s">
        <v>40</v>
      </c>
      <c r="D39" s="69">
        <v>0.91189299999999995</v>
      </c>
      <c r="E39" s="29">
        <v>0.173628</v>
      </c>
      <c r="F39" s="29">
        <v>3.6602900000000001E-3</v>
      </c>
      <c r="G39" s="94">
        <v>9.9999999999999998E-201</v>
      </c>
      <c r="H39" s="46">
        <v>2144.4801849180217</v>
      </c>
    </row>
    <row r="40" spans="1:8" x14ac:dyDescent="0.4">
      <c r="A40" s="45" t="s">
        <v>78</v>
      </c>
      <c r="B40" s="69" t="s">
        <v>43</v>
      </c>
      <c r="C40" s="69" t="s">
        <v>39</v>
      </c>
      <c r="D40" s="69">
        <v>0.79003299999999999</v>
      </c>
      <c r="E40" s="29">
        <v>1.9024900000000001E-2</v>
      </c>
      <c r="F40" s="29">
        <v>2.4890300000000001E-3</v>
      </c>
      <c r="G40" s="94">
        <v>2.0999999999999999E-14</v>
      </c>
      <c r="H40" s="46">
        <v>52.906920099280327</v>
      </c>
    </row>
    <row r="41" spans="1:8" x14ac:dyDescent="0.4">
      <c r="A41" s="45" t="s">
        <v>79</v>
      </c>
      <c r="B41" s="69" t="s">
        <v>39</v>
      </c>
      <c r="C41" s="69" t="s">
        <v>40</v>
      </c>
      <c r="D41" s="69">
        <v>0.59072499999999994</v>
      </c>
      <c r="E41" s="29">
        <v>2.05597E-2</v>
      </c>
      <c r="F41" s="29">
        <v>2.1154899999999998E-3</v>
      </c>
      <c r="G41" s="94">
        <v>2.4999999999999998E-22</v>
      </c>
      <c r="H41" s="46">
        <v>90.062122245802215</v>
      </c>
    </row>
    <row r="42" spans="1:8" x14ac:dyDescent="0.4">
      <c r="A42" s="45" t="s">
        <v>80</v>
      </c>
      <c r="B42" s="69" t="s">
        <v>40</v>
      </c>
      <c r="C42" s="69" t="s">
        <v>39</v>
      </c>
      <c r="D42" s="69">
        <v>0.65144299999999999</v>
      </c>
      <c r="E42" s="29">
        <v>3.1897700000000001E-2</v>
      </c>
      <c r="F42" s="29">
        <v>2.1895999999999999E-3</v>
      </c>
      <c r="G42" s="94">
        <v>4.4999999999999999E-48</v>
      </c>
      <c r="H42" s="46">
        <v>203.65213728344455</v>
      </c>
    </row>
    <row r="43" spans="1:8" x14ac:dyDescent="0.4">
      <c r="A43" s="45" t="s">
        <v>81</v>
      </c>
      <c r="B43" s="69" t="s">
        <v>43</v>
      </c>
      <c r="C43" s="69" t="s">
        <v>42</v>
      </c>
      <c r="D43" s="69">
        <v>0.89167200000000002</v>
      </c>
      <c r="E43" s="29">
        <v>2.1641799999999999E-2</v>
      </c>
      <c r="F43" s="29">
        <v>3.35937E-3</v>
      </c>
      <c r="G43" s="94">
        <v>1.2E-10</v>
      </c>
      <c r="H43" s="46">
        <v>39.86494753716056</v>
      </c>
    </row>
    <row r="44" spans="1:8" x14ac:dyDescent="0.4">
      <c r="A44" s="45" t="s">
        <v>82</v>
      </c>
      <c r="B44" s="69" t="s">
        <v>43</v>
      </c>
      <c r="C44" s="69" t="s">
        <v>42</v>
      </c>
      <c r="D44" s="69">
        <v>0.20129900000000001</v>
      </c>
      <c r="E44" s="29">
        <v>1.7119599999999999E-2</v>
      </c>
      <c r="F44" s="29">
        <v>2.6033499999999999E-3</v>
      </c>
      <c r="G44" s="94">
        <v>4.8000000000000002E-11</v>
      </c>
      <c r="H44" s="46">
        <v>41.521524333383368</v>
      </c>
    </row>
    <row r="45" spans="1:8" x14ac:dyDescent="0.4">
      <c r="A45" s="45" t="s">
        <v>83</v>
      </c>
      <c r="B45" s="69" t="s">
        <v>42</v>
      </c>
      <c r="C45" s="69" t="s">
        <v>40</v>
      </c>
      <c r="D45" s="69">
        <v>3.0550999999999998E-2</v>
      </c>
      <c r="E45" s="29">
        <v>6.1862E-2</v>
      </c>
      <c r="F45" s="29">
        <v>6.0578799999999999E-3</v>
      </c>
      <c r="G45" s="94">
        <v>1.8E-24</v>
      </c>
      <c r="H45" s="46">
        <v>99.888630148806669</v>
      </c>
    </row>
    <row r="46" spans="1:8" x14ac:dyDescent="0.4">
      <c r="A46" s="45" t="s">
        <v>84</v>
      </c>
      <c r="B46" s="69" t="s">
        <v>42</v>
      </c>
      <c r="C46" s="69" t="s">
        <v>43</v>
      </c>
      <c r="D46" s="69">
        <v>0.67619200000000002</v>
      </c>
      <c r="E46" s="29">
        <v>3.29541E-2</v>
      </c>
      <c r="F46" s="29">
        <v>2.2303399999999999E-3</v>
      </c>
      <c r="G46" s="94">
        <v>2.0999999999999999E-49</v>
      </c>
      <c r="H46" s="46">
        <v>209.60535906364308</v>
      </c>
    </row>
    <row r="47" spans="1:8" x14ac:dyDescent="0.4">
      <c r="A47" s="45" t="s">
        <v>85</v>
      </c>
      <c r="B47" s="69" t="s">
        <v>43</v>
      </c>
      <c r="C47" s="69" t="s">
        <v>42</v>
      </c>
      <c r="D47" s="69">
        <v>0.38777499999999998</v>
      </c>
      <c r="E47" s="29">
        <v>1.7017999999999998E-2</v>
      </c>
      <c r="F47" s="29">
        <v>2.1417699999999999E-3</v>
      </c>
      <c r="G47" s="94">
        <v>1.9000000000000001E-15</v>
      </c>
      <c r="H47" s="46">
        <v>60.588041733129174</v>
      </c>
    </row>
    <row r="48" spans="1:8" x14ac:dyDescent="0.4">
      <c r="A48" s="45" t="s">
        <v>86</v>
      </c>
      <c r="B48" s="69" t="s">
        <v>42</v>
      </c>
      <c r="C48" s="69" t="s">
        <v>43</v>
      </c>
      <c r="D48" s="69">
        <v>0.128775</v>
      </c>
      <c r="E48" s="29">
        <v>2.1015099999999998E-2</v>
      </c>
      <c r="F48" s="29">
        <v>3.1096399999999999E-3</v>
      </c>
      <c r="G48" s="94">
        <v>1.4E-11</v>
      </c>
      <c r="H48" s="46">
        <v>43.660342147069109</v>
      </c>
    </row>
    <row r="49" spans="1:8" x14ac:dyDescent="0.4">
      <c r="A49" s="45" t="s">
        <v>87</v>
      </c>
      <c r="B49" s="69" t="s">
        <v>39</v>
      </c>
      <c r="C49" s="69" t="s">
        <v>40</v>
      </c>
      <c r="D49" s="69">
        <v>0.54930500000000004</v>
      </c>
      <c r="E49" s="29">
        <v>1.9208099999999999E-2</v>
      </c>
      <c r="F49" s="29">
        <v>2.09421E-3</v>
      </c>
      <c r="G49" s="94">
        <v>4.5999999999999998E-20</v>
      </c>
      <c r="H49" s="46">
        <v>80.494042673384641</v>
      </c>
    </row>
    <row r="50" spans="1:8" x14ac:dyDescent="0.4">
      <c r="A50" s="45" t="s">
        <v>88</v>
      </c>
      <c r="B50" s="69" t="s">
        <v>39</v>
      </c>
      <c r="C50" s="69" t="s">
        <v>40</v>
      </c>
      <c r="D50" s="69">
        <v>0.184007</v>
      </c>
      <c r="E50" s="29">
        <v>3.5549799999999999E-2</v>
      </c>
      <c r="F50" s="29">
        <v>2.6728699999999999E-3</v>
      </c>
      <c r="G50" s="94">
        <v>2.3E-40</v>
      </c>
      <c r="H50" s="46">
        <v>167.25504980927559</v>
      </c>
    </row>
    <row r="51" spans="1:8" x14ac:dyDescent="0.4">
      <c r="A51" s="45" t="s">
        <v>89</v>
      </c>
      <c r="B51" s="69" t="s">
        <v>42</v>
      </c>
      <c r="C51" s="69" t="s">
        <v>43</v>
      </c>
      <c r="D51" s="69">
        <v>0.64749400000000001</v>
      </c>
      <c r="E51" s="29">
        <v>1.8258099999999999E-2</v>
      </c>
      <c r="F51" s="29">
        <v>2.18417E-3</v>
      </c>
      <c r="G51" s="94">
        <v>6.3000000000000001E-17</v>
      </c>
      <c r="H51" s="46">
        <v>67.050003503250679</v>
      </c>
    </row>
    <row r="52" spans="1:8" x14ac:dyDescent="0.4">
      <c r="A52" s="45" t="s">
        <v>90</v>
      </c>
      <c r="B52" s="69" t="s">
        <v>42</v>
      </c>
      <c r="C52" s="69" t="s">
        <v>43</v>
      </c>
      <c r="D52" s="69">
        <v>0.477045</v>
      </c>
      <c r="E52" s="29">
        <v>1.6500799999999999E-2</v>
      </c>
      <c r="F52" s="29">
        <v>2.0884699999999998E-3</v>
      </c>
      <c r="G52" s="94">
        <v>2.8000000000000001E-15</v>
      </c>
      <c r="H52" s="46">
        <v>59.856588201433546</v>
      </c>
    </row>
    <row r="53" spans="1:8" x14ac:dyDescent="0.4">
      <c r="A53" s="45" t="s">
        <v>91</v>
      </c>
      <c r="B53" s="69" t="s">
        <v>39</v>
      </c>
      <c r="C53" s="69" t="s">
        <v>40</v>
      </c>
      <c r="D53" s="69">
        <v>0.27566000000000002</v>
      </c>
      <c r="E53" s="29">
        <v>1.8193899999999999E-2</v>
      </c>
      <c r="F53" s="29">
        <v>2.3322400000000002E-3</v>
      </c>
      <c r="G53" s="94">
        <v>6.0999999999999997E-15</v>
      </c>
      <c r="H53" s="46">
        <v>58.243105959039859</v>
      </c>
    </row>
    <row r="54" spans="1:8" x14ac:dyDescent="0.4">
      <c r="A54" s="45" t="s">
        <v>92</v>
      </c>
      <c r="B54" s="69" t="s">
        <v>40</v>
      </c>
      <c r="C54" s="69" t="s">
        <v>39</v>
      </c>
      <c r="D54" s="69">
        <v>0.197877</v>
      </c>
      <c r="E54" s="29">
        <v>1.5261800000000001E-2</v>
      </c>
      <c r="F54" s="29">
        <v>2.6251199999999999E-3</v>
      </c>
      <c r="G54" s="94">
        <v>6.1E-9</v>
      </c>
      <c r="H54" s="46">
        <v>32.576108443379105</v>
      </c>
    </row>
    <row r="55" spans="1:8" x14ac:dyDescent="0.4">
      <c r="A55" s="45" t="s">
        <v>93</v>
      </c>
      <c r="B55" s="69" t="s">
        <v>40</v>
      </c>
      <c r="C55" s="69" t="s">
        <v>39</v>
      </c>
      <c r="D55" s="69">
        <v>0.397206</v>
      </c>
      <c r="E55" s="29">
        <v>2.1157200000000001E-2</v>
      </c>
      <c r="F55" s="29">
        <v>2.1293100000000001E-3</v>
      </c>
      <c r="G55" s="94">
        <v>2.9000000000000002E-23</v>
      </c>
      <c r="H55" s="46">
        <v>94.452507720029075</v>
      </c>
    </row>
    <row r="56" spans="1:8" x14ac:dyDescent="0.4">
      <c r="A56" s="45" t="s">
        <v>94</v>
      </c>
      <c r="B56" s="69" t="s">
        <v>39</v>
      </c>
      <c r="C56" s="69" t="s">
        <v>40</v>
      </c>
      <c r="D56" s="69">
        <v>0.72078100000000001</v>
      </c>
      <c r="E56" s="29">
        <v>1.2984799999999999E-2</v>
      </c>
      <c r="F56" s="29">
        <v>2.3335600000000001E-3</v>
      </c>
      <c r="G56" s="94">
        <v>2.6000000000000001E-8</v>
      </c>
      <c r="H56" s="46">
        <v>29.899752117374206</v>
      </c>
    </row>
    <row r="57" spans="1:8" x14ac:dyDescent="0.4">
      <c r="A57" s="45" t="s">
        <v>95</v>
      </c>
      <c r="B57" s="69" t="s">
        <v>39</v>
      </c>
      <c r="C57" s="69" t="s">
        <v>43</v>
      </c>
      <c r="D57" s="69">
        <v>0.34013900000000002</v>
      </c>
      <c r="E57" s="29">
        <v>2.4919799999999999E-2</v>
      </c>
      <c r="F57" s="29">
        <v>2.1999300000000001E-3</v>
      </c>
      <c r="G57" s="94">
        <v>9.5999999999999994E-30</v>
      </c>
      <c r="H57" s="46">
        <v>122.83959130996213</v>
      </c>
    </row>
    <row r="58" spans="1:8" x14ac:dyDescent="0.4">
      <c r="A58" s="45" t="s">
        <v>96</v>
      </c>
      <c r="B58" s="69" t="s">
        <v>39</v>
      </c>
      <c r="C58" s="69" t="s">
        <v>40</v>
      </c>
      <c r="D58" s="69">
        <v>0.70265699999999998</v>
      </c>
      <c r="E58" s="29">
        <v>2.5321799999999998E-2</v>
      </c>
      <c r="F58" s="29">
        <v>2.2730799999999998E-3</v>
      </c>
      <c r="G58" s="94">
        <v>7.9999999999999995E-29</v>
      </c>
      <c r="H58" s="46">
        <v>118.06628731931491</v>
      </c>
    </row>
    <row r="59" spans="1:8" x14ac:dyDescent="0.4">
      <c r="A59" s="45" t="s">
        <v>97</v>
      </c>
      <c r="B59" s="69" t="s">
        <v>40</v>
      </c>
      <c r="C59" s="69" t="s">
        <v>39</v>
      </c>
      <c r="D59" s="69">
        <v>0.71953999999999996</v>
      </c>
      <c r="E59" s="29">
        <v>2.0274299999999999E-2</v>
      </c>
      <c r="F59" s="29">
        <v>2.3219999999999998E-3</v>
      </c>
      <c r="G59" s="94">
        <v>2.5000000000000002E-18</v>
      </c>
      <c r="H59" s="46">
        <v>73.098581688522174</v>
      </c>
    </row>
    <row r="60" spans="1:8" x14ac:dyDescent="0.4">
      <c r="A60" s="45" t="s">
        <v>98</v>
      </c>
      <c r="B60" s="69" t="s">
        <v>42</v>
      </c>
      <c r="C60" s="69" t="s">
        <v>40</v>
      </c>
      <c r="D60" s="69">
        <v>0.59261200000000003</v>
      </c>
      <c r="E60" s="29">
        <v>4.2273400000000003E-2</v>
      </c>
      <c r="F60" s="29">
        <v>2.1102400000000002E-3</v>
      </c>
      <c r="G60" s="94">
        <v>2.8999999999999999E-89</v>
      </c>
      <c r="H60" s="46">
        <v>380.45843540850268</v>
      </c>
    </row>
    <row r="61" spans="1:8" x14ac:dyDescent="0.4">
      <c r="A61" s="45" t="s">
        <v>99</v>
      </c>
      <c r="B61" s="69" t="s">
        <v>40</v>
      </c>
      <c r="C61" s="69" t="s">
        <v>42</v>
      </c>
      <c r="D61" s="69">
        <v>0.73453400000000002</v>
      </c>
      <c r="E61" s="29">
        <v>2.5245199999999999E-2</v>
      </c>
      <c r="F61" s="29">
        <v>2.3650300000000002E-3</v>
      </c>
      <c r="G61" s="94">
        <v>1.3000000000000001E-26</v>
      </c>
      <c r="H61" s="46">
        <v>109.52308865979015</v>
      </c>
    </row>
    <row r="62" spans="1:8" x14ac:dyDescent="0.4">
      <c r="A62" s="45" t="s">
        <v>100</v>
      </c>
      <c r="B62" s="69" t="s">
        <v>43</v>
      </c>
      <c r="C62" s="69" t="s">
        <v>42</v>
      </c>
      <c r="D62" s="69">
        <v>0.5181</v>
      </c>
      <c r="E62" s="29">
        <v>1.2696300000000001E-2</v>
      </c>
      <c r="F62" s="29">
        <v>2.0833599999999998E-3</v>
      </c>
      <c r="G62" s="94">
        <v>1.0999999999999999E-9</v>
      </c>
      <c r="H62" s="46">
        <v>35.463297501471658</v>
      </c>
    </row>
    <row r="63" spans="1:8" x14ac:dyDescent="0.4">
      <c r="A63" s="45" t="s">
        <v>101</v>
      </c>
      <c r="B63" s="69" t="s">
        <v>39</v>
      </c>
      <c r="C63" s="69" t="s">
        <v>40</v>
      </c>
      <c r="D63" s="69">
        <v>0.54809699999999995</v>
      </c>
      <c r="E63" s="29">
        <v>1.2864E-2</v>
      </c>
      <c r="F63" s="29">
        <v>2.0973099999999998E-3</v>
      </c>
      <c r="G63" s="94">
        <v>8.6000000000000003E-10</v>
      </c>
      <c r="H63" s="46">
        <v>36.116828059705469</v>
      </c>
    </row>
    <row r="64" spans="1:8" x14ac:dyDescent="0.4">
      <c r="A64" s="45" t="s">
        <v>102</v>
      </c>
      <c r="B64" s="69" t="s">
        <v>43</v>
      </c>
      <c r="C64" s="69" t="s">
        <v>42</v>
      </c>
      <c r="D64" s="69">
        <v>0.427624</v>
      </c>
      <c r="E64" s="29">
        <v>1.19057E-2</v>
      </c>
      <c r="F64" s="29">
        <v>2.1143300000000002E-3</v>
      </c>
      <c r="G64" s="94">
        <v>1.7999999999999999E-8</v>
      </c>
      <c r="H64" s="46">
        <v>30.570516691915007</v>
      </c>
    </row>
    <row r="65" spans="1:8" x14ac:dyDescent="0.4">
      <c r="A65" s="45" t="s">
        <v>103</v>
      </c>
      <c r="B65" s="69" t="s">
        <v>39</v>
      </c>
      <c r="C65" s="69" t="s">
        <v>40</v>
      </c>
      <c r="D65" s="69">
        <v>0.80320899999999995</v>
      </c>
      <c r="E65" s="29">
        <v>1.7618000000000002E-2</v>
      </c>
      <c r="F65" s="29">
        <v>2.7475899999999998E-3</v>
      </c>
      <c r="G65" s="94">
        <v>1.4000000000000001E-10</v>
      </c>
      <c r="H65" s="46">
        <v>43.232356977745575</v>
      </c>
    </row>
    <row r="66" spans="1:8" x14ac:dyDescent="0.4">
      <c r="A66" s="45" t="s">
        <v>104</v>
      </c>
      <c r="B66" s="69" t="s">
        <v>42</v>
      </c>
      <c r="C66" s="69" t="s">
        <v>43</v>
      </c>
      <c r="D66" s="69">
        <v>0.19609499999999999</v>
      </c>
      <c r="E66" s="29">
        <v>1.8434699999999998E-2</v>
      </c>
      <c r="F66" s="29">
        <v>2.6356800000000001E-3</v>
      </c>
      <c r="G66" s="94">
        <v>2.6999999999999998E-12</v>
      </c>
      <c r="H66" s="46">
        <v>47.207306370544863</v>
      </c>
    </row>
    <row r="67" spans="1:8" x14ac:dyDescent="0.4">
      <c r="A67" s="45" t="s">
        <v>105</v>
      </c>
      <c r="B67" s="69" t="s">
        <v>43</v>
      </c>
      <c r="C67" s="69" t="s">
        <v>42</v>
      </c>
      <c r="D67" s="69">
        <v>0.78725999999999996</v>
      </c>
      <c r="E67" s="29">
        <v>1.6190099999999999E-2</v>
      </c>
      <c r="F67" s="29">
        <v>2.5458999999999998E-3</v>
      </c>
      <c r="G67" s="94">
        <v>2.0000000000000001E-10</v>
      </c>
      <c r="H67" s="46">
        <v>38.683327317755733</v>
      </c>
    </row>
    <row r="68" spans="1:8" x14ac:dyDescent="0.4">
      <c r="A68" s="45" t="s">
        <v>106</v>
      </c>
      <c r="B68" s="69" t="s">
        <v>39</v>
      </c>
      <c r="C68" s="69" t="s">
        <v>40</v>
      </c>
      <c r="D68" s="69">
        <v>0.96601300000000001</v>
      </c>
      <c r="E68" s="29">
        <v>3.2052900000000002E-2</v>
      </c>
      <c r="F68" s="29">
        <v>5.7573099999999999E-3</v>
      </c>
      <c r="G68" s="94">
        <v>2.6000000000000001E-8</v>
      </c>
      <c r="H68" s="46">
        <v>29.722069509438835</v>
      </c>
    </row>
    <row r="69" spans="1:8" x14ac:dyDescent="0.4">
      <c r="A69" s="45" t="s">
        <v>107</v>
      </c>
      <c r="B69" s="69" t="s">
        <v>43</v>
      </c>
      <c r="C69" s="69" t="s">
        <v>42</v>
      </c>
      <c r="D69" s="69">
        <v>1.3313E-2</v>
      </c>
      <c r="E69" s="29">
        <v>5.6082699999999999E-2</v>
      </c>
      <c r="F69" s="29">
        <v>9.0880400000000004E-3</v>
      </c>
      <c r="G69" s="94">
        <v>6.8000000000000003E-10</v>
      </c>
      <c r="H69" s="46">
        <v>36.405612309353565</v>
      </c>
    </row>
    <row r="70" spans="1:8" x14ac:dyDescent="0.4">
      <c r="A70" s="45" t="s">
        <v>108</v>
      </c>
      <c r="B70" s="69" t="s">
        <v>42</v>
      </c>
      <c r="C70" s="69" t="s">
        <v>40</v>
      </c>
      <c r="D70" s="69">
        <v>0.79001500000000002</v>
      </c>
      <c r="E70" s="29">
        <v>2.1786199999999999E-2</v>
      </c>
      <c r="F70" s="29">
        <v>2.5454599999999998E-3</v>
      </c>
      <c r="G70" s="94">
        <v>1.1E-17</v>
      </c>
      <c r="H70" s="46">
        <v>69.386385614200876</v>
      </c>
    </row>
    <row r="71" spans="1:8" x14ac:dyDescent="0.4">
      <c r="A71" s="45" t="s">
        <v>109</v>
      </c>
      <c r="B71" s="69" t="s">
        <v>39</v>
      </c>
      <c r="C71" s="69" t="s">
        <v>40</v>
      </c>
      <c r="D71" s="69">
        <v>0.26106699999999999</v>
      </c>
      <c r="E71" s="29">
        <v>1.3968400000000001E-2</v>
      </c>
      <c r="F71" s="29">
        <v>2.3741700000000001E-3</v>
      </c>
      <c r="G71" s="94">
        <v>4.0000000000000002E-9</v>
      </c>
      <c r="H71" s="46">
        <v>33.166706541151427</v>
      </c>
    </row>
    <row r="72" spans="1:8" x14ac:dyDescent="0.4">
      <c r="A72" s="45" t="s">
        <v>110</v>
      </c>
      <c r="B72" s="69" t="s">
        <v>39</v>
      </c>
      <c r="C72" s="69" t="s">
        <v>40</v>
      </c>
      <c r="D72" s="69">
        <v>0.21987999999999999</v>
      </c>
      <c r="E72" s="29">
        <v>1.7355599999999999E-2</v>
      </c>
      <c r="F72" s="29">
        <v>2.52038E-3</v>
      </c>
      <c r="G72" s="94">
        <v>5.7000000000000003E-12</v>
      </c>
      <c r="H72" s="46">
        <v>45.529257975687059</v>
      </c>
    </row>
    <row r="73" spans="1:8" x14ac:dyDescent="0.4">
      <c r="A73" s="45" t="s">
        <v>111</v>
      </c>
      <c r="B73" s="69" t="s">
        <v>40</v>
      </c>
      <c r="C73" s="69" t="s">
        <v>39</v>
      </c>
      <c r="D73" s="69">
        <v>0.93237300000000001</v>
      </c>
      <c r="E73" s="29">
        <v>2.7898300000000001E-2</v>
      </c>
      <c r="F73" s="29">
        <v>4.1832299999999996E-3</v>
      </c>
      <c r="G73" s="94">
        <v>2.6000000000000001E-11</v>
      </c>
      <c r="H73" s="46">
        <v>43.244134141076771</v>
      </c>
    </row>
    <row r="74" spans="1:8" x14ac:dyDescent="0.4">
      <c r="A74" s="45" t="s">
        <v>112</v>
      </c>
      <c r="B74" s="69" t="s">
        <v>43</v>
      </c>
      <c r="C74" s="69" t="s">
        <v>39</v>
      </c>
      <c r="D74" s="69">
        <v>0.40166000000000002</v>
      </c>
      <c r="E74" s="29">
        <v>1.7841800000000001E-2</v>
      </c>
      <c r="F74" s="29">
        <v>2.1244699999999998E-3</v>
      </c>
      <c r="G74" s="94">
        <v>4.4999999999999998E-17</v>
      </c>
      <c r="H74" s="46">
        <v>67.417042486803723</v>
      </c>
    </row>
    <row r="75" spans="1:8" x14ac:dyDescent="0.4">
      <c r="A75" s="45" t="s">
        <v>113</v>
      </c>
      <c r="B75" s="69" t="s">
        <v>43</v>
      </c>
      <c r="C75" s="69" t="s">
        <v>42</v>
      </c>
      <c r="D75" s="69">
        <v>0.81955</v>
      </c>
      <c r="E75" s="29">
        <v>1.5791699999999999E-2</v>
      </c>
      <c r="F75" s="29">
        <v>2.7233000000000001E-3</v>
      </c>
      <c r="G75" s="94">
        <v>6.6999999999999996E-9</v>
      </c>
      <c r="H75" s="46">
        <v>32.49686244114455</v>
      </c>
    </row>
    <row r="76" spans="1:8" x14ac:dyDescent="0.4">
      <c r="A76" s="45" t="s">
        <v>114</v>
      </c>
      <c r="B76" s="69" t="s">
        <v>40</v>
      </c>
      <c r="C76" s="69" t="s">
        <v>39</v>
      </c>
      <c r="D76" s="69">
        <v>0.71679099999999996</v>
      </c>
      <c r="E76" s="29">
        <v>6.9979700000000006E-2</v>
      </c>
      <c r="F76" s="29">
        <v>2.5101899999999998E-3</v>
      </c>
      <c r="G76" s="94">
        <v>4.8999999999999998E-171</v>
      </c>
      <c r="H76" s="46">
        <v>877.66218023644251</v>
      </c>
    </row>
    <row r="77" spans="1:8" x14ac:dyDescent="0.4">
      <c r="A77" s="45" t="s">
        <v>115</v>
      </c>
      <c r="B77" s="69" t="s">
        <v>40</v>
      </c>
      <c r="C77" s="69" t="s">
        <v>39</v>
      </c>
      <c r="D77" s="69">
        <v>0.105876</v>
      </c>
      <c r="E77" s="29">
        <v>4.4831500000000003E-2</v>
      </c>
      <c r="F77" s="29">
        <v>3.3985E-3</v>
      </c>
      <c r="G77" s="94">
        <v>9.7999999999999995E-40</v>
      </c>
      <c r="H77" s="46">
        <v>167.70514970505127</v>
      </c>
    </row>
    <row r="78" spans="1:8" x14ac:dyDescent="0.4">
      <c r="A78" s="45" t="s">
        <v>116</v>
      </c>
      <c r="B78" s="69" t="s">
        <v>39</v>
      </c>
      <c r="C78" s="69" t="s">
        <v>40</v>
      </c>
      <c r="D78" s="69">
        <v>0.60924599999999995</v>
      </c>
      <c r="E78" s="29">
        <v>1.24777E-2</v>
      </c>
      <c r="F78" s="29">
        <v>2.1398599999999999E-3</v>
      </c>
      <c r="G78" s="94">
        <v>5.4999999999999996E-9</v>
      </c>
      <c r="H78" s="46">
        <v>32.660037594340096</v>
      </c>
    </row>
    <row r="79" spans="1:8" x14ac:dyDescent="0.4">
      <c r="A79" s="45" t="s">
        <v>117</v>
      </c>
      <c r="B79" s="69" t="s">
        <v>39</v>
      </c>
      <c r="C79" s="69" t="s">
        <v>40</v>
      </c>
      <c r="D79" s="69">
        <v>0.37693700000000002</v>
      </c>
      <c r="E79" s="29">
        <v>1.5923799999999998E-2</v>
      </c>
      <c r="F79" s="29">
        <v>2.1543399999999998E-3</v>
      </c>
      <c r="G79" s="94">
        <v>1.4999999999999999E-13</v>
      </c>
      <c r="H79" s="46">
        <v>52.476537964151539</v>
      </c>
    </row>
    <row r="80" spans="1:8" x14ac:dyDescent="0.4">
      <c r="A80" s="45" t="s">
        <v>118</v>
      </c>
      <c r="B80" s="69" t="s">
        <v>40</v>
      </c>
      <c r="C80" s="69" t="s">
        <v>39</v>
      </c>
      <c r="D80" s="69">
        <v>0.32108599999999998</v>
      </c>
      <c r="E80" s="29">
        <v>1.6632999999999998E-2</v>
      </c>
      <c r="F80" s="29">
        <v>2.2400300000000001E-3</v>
      </c>
      <c r="G80" s="94">
        <v>1.1E-13</v>
      </c>
      <c r="H80" s="46">
        <v>53.143356663552233</v>
      </c>
    </row>
    <row r="81" spans="1:8" x14ac:dyDescent="0.4">
      <c r="A81" s="45" t="s">
        <v>119</v>
      </c>
      <c r="B81" s="69" t="s">
        <v>43</v>
      </c>
      <c r="C81" s="69" t="s">
        <v>39</v>
      </c>
      <c r="D81" s="69">
        <v>0.64895899999999995</v>
      </c>
      <c r="E81" s="29">
        <v>4.2574300000000002E-2</v>
      </c>
      <c r="F81" s="29">
        <v>2.1809300000000002E-3</v>
      </c>
      <c r="G81" s="94">
        <v>7.3000000000000002E-85</v>
      </c>
      <c r="H81" s="46">
        <v>364.12309944279889</v>
      </c>
    </row>
    <row r="82" spans="1:8" x14ac:dyDescent="0.4">
      <c r="A82" s="45" t="s">
        <v>120</v>
      </c>
      <c r="B82" s="69" t="s">
        <v>40</v>
      </c>
      <c r="C82" s="69" t="s">
        <v>39</v>
      </c>
      <c r="D82" s="69">
        <v>0.33534799999999998</v>
      </c>
      <c r="E82" s="29">
        <v>3.15439E-2</v>
      </c>
      <c r="F82" s="29">
        <v>2.20937E-3</v>
      </c>
      <c r="G82" s="94">
        <v>2.9999999999999999E-46</v>
      </c>
      <c r="H82" s="46">
        <v>195.49370396134714</v>
      </c>
    </row>
    <row r="83" spans="1:8" x14ac:dyDescent="0.4">
      <c r="A83" s="45" t="s">
        <v>121</v>
      </c>
      <c r="B83" s="69" t="s">
        <v>40</v>
      </c>
      <c r="C83" s="69" t="s">
        <v>39</v>
      </c>
      <c r="D83" s="69">
        <v>0.15945599999999999</v>
      </c>
      <c r="E83" s="29">
        <v>1.7459700000000002E-2</v>
      </c>
      <c r="F83" s="29">
        <v>2.8520300000000002E-3</v>
      </c>
      <c r="G83" s="94">
        <v>9.2000000000000003E-10</v>
      </c>
      <c r="H83" s="46">
        <v>36.002250451674833</v>
      </c>
    </row>
    <row r="84" spans="1:8" x14ac:dyDescent="0.4">
      <c r="A84" s="45" t="s">
        <v>122</v>
      </c>
      <c r="B84" s="69" t="s">
        <v>43</v>
      </c>
      <c r="C84" s="69" t="s">
        <v>42</v>
      </c>
      <c r="D84" s="69">
        <v>0.37347399999999997</v>
      </c>
      <c r="E84" s="29">
        <v>1.46629E-2</v>
      </c>
      <c r="F84" s="29">
        <v>2.1365400000000001E-3</v>
      </c>
      <c r="G84" s="94">
        <v>6.7000000000000001E-12</v>
      </c>
      <c r="H84" s="46">
        <v>44.330456411352387</v>
      </c>
    </row>
    <row r="85" spans="1:8" x14ac:dyDescent="0.4">
      <c r="A85" s="45" t="s">
        <v>123</v>
      </c>
      <c r="B85" s="69" t="s">
        <v>42</v>
      </c>
      <c r="C85" s="69" t="s">
        <v>43</v>
      </c>
      <c r="D85" s="69">
        <v>0.81335800000000003</v>
      </c>
      <c r="E85" s="29">
        <v>0.10530299999999999</v>
      </c>
      <c r="F85" s="29">
        <v>2.6817899999999999E-3</v>
      </c>
      <c r="G85" s="94">
        <v>9.9999999999999998E-201</v>
      </c>
      <c r="H85" s="46">
        <v>1488.1835399168617</v>
      </c>
    </row>
    <row r="86" spans="1:8" x14ac:dyDescent="0.4">
      <c r="A86" s="45" t="s">
        <v>124</v>
      </c>
      <c r="B86" s="69" t="s">
        <v>43</v>
      </c>
      <c r="C86" s="69" t="s">
        <v>42</v>
      </c>
      <c r="D86" s="69">
        <v>0.52333799999999997</v>
      </c>
      <c r="E86" s="29">
        <v>3.51712E-2</v>
      </c>
      <c r="F86" s="29">
        <v>2.0884599999999999E-3</v>
      </c>
      <c r="G86" s="94">
        <v>1.2E-63</v>
      </c>
      <c r="H86" s="46">
        <v>272.05365914444889</v>
      </c>
    </row>
    <row r="87" spans="1:8" x14ac:dyDescent="0.4">
      <c r="A87" s="45" t="s">
        <v>125</v>
      </c>
      <c r="B87" s="69" t="s">
        <v>42</v>
      </c>
      <c r="C87" s="69" t="s">
        <v>43</v>
      </c>
      <c r="D87" s="69">
        <v>0.87911899999999998</v>
      </c>
      <c r="E87" s="29">
        <v>1.8712900000000001E-2</v>
      </c>
      <c r="F87" s="29">
        <v>3.2483500000000001E-3</v>
      </c>
      <c r="G87" s="94">
        <v>8.4000000000000008E-9</v>
      </c>
      <c r="H87" s="46">
        <v>32.789856337005375</v>
      </c>
    </row>
    <row r="88" spans="1:8" x14ac:dyDescent="0.4">
      <c r="A88" s="45" t="s">
        <v>126</v>
      </c>
      <c r="B88" s="69" t="s">
        <v>42</v>
      </c>
      <c r="C88" s="69" t="s">
        <v>43</v>
      </c>
      <c r="D88" s="69">
        <v>0.80963600000000002</v>
      </c>
      <c r="E88" s="29">
        <v>2.6431400000000001E-2</v>
      </c>
      <c r="F88" s="29">
        <v>2.6555099999999998E-3</v>
      </c>
      <c r="G88" s="94">
        <v>2.4E-23</v>
      </c>
      <c r="H88" s="46">
        <v>94.891604146671924</v>
      </c>
    </row>
    <row r="89" spans="1:8" x14ac:dyDescent="0.4">
      <c r="A89" s="45" t="s">
        <v>127</v>
      </c>
      <c r="B89" s="69" t="s">
        <v>43</v>
      </c>
      <c r="C89" s="69" t="s">
        <v>42</v>
      </c>
      <c r="D89" s="69">
        <v>0.36144799999999999</v>
      </c>
      <c r="E89" s="29">
        <v>1.5676099999999998E-2</v>
      </c>
      <c r="F89" s="29">
        <v>2.1829000000000002E-3</v>
      </c>
      <c r="G89" s="94">
        <v>6.8999999999999999E-13</v>
      </c>
      <c r="H89" s="46">
        <v>49.978900701318203</v>
      </c>
    </row>
    <row r="90" spans="1:8" x14ac:dyDescent="0.4">
      <c r="A90" s="45" t="s">
        <v>128</v>
      </c>
      <c r="B90" s="69" t="s">
        <v>39</v>
      </c>
      <c r="C90" s="69" t="s">
        <v>43</v>
      </c>
      <c r="D90" s="69">
        <v>0.13149</v>
      </c>
      <c r="E90" s="29">
        <v>1.7713900000000001E-2</v>
      </c>
      <c r="F90" s="29">
        <v>3.0797899999999998E-3</v>
      </c>
      <c r="G90" s="94">
        <v>8.7999999999999994E-9</v>
      </c>
      <c r="H90" s="46">
        <v>31.575216604849686</v>
      </c>
    </row>
    <row r="91" spans="1:8" x14ac:dyDescent="0.4">
      <c r="A91" s="45" t="s">
        <v>129</v>
      </c>
      <c r="B91" s="69" t="s">
        <v>39</v>
      </c>
      <c r="C91" s="69" t="s">
        <v>40</v>
      </c>
      <c r="D91" s="69">
        <v>0.51591500000000001</v>
      </c>
      <c r="E91" s="29">
        <v>2.7106600000000002E-2</v>
      </c>
      <c r="F91" s="29">
        <v>2.09151E-3</v>
      </c>
      <c r="G91" s="94">
        <v>2.1000000000000001E-38</v>
      </c>
      <c r="H91" s="46">
        <v>161.74414990696766</v>
      </c>
    </row>
    <row r="92" spans="1:8" x14ac:dyDescent="0.4">
      <c r="A92" s="45" t="s">
        <v>130</v>
      </c>
      <c r="B92" s="69" t="s">
        <v>42</v>
      </c>
      <c r="C92" s="69" t="s">
        <v>43</v>
      </c>
      <c r="D92" s="69">
        <v>0.928037</v>
      </c>
      <c r="E92" s="29">
        <v>2.5647900000000001E-2</v>
      </c>
      <c r="F92" s="29">
        <v>4.1376099999999999E-3</v>
      </c>
      <c r="G92" s="94">
        <v>5.7E-10</v>
      </c>
      <c r="H92" s="46">
        <v>38.711109744916428</v>
      </c>
    </row>
    <row r="93" spans="1:8" x14ac:dyDescent="0.4">
      <c r="A93" s="45" t="s">
        <v>131</v>
      </c>
      <c r="B93" s="69" t="s">
        <v>39</v>
      </c>
      <c r="C93" s="69" t="s">
        <v>40</v>
      </c>
      <c r="D93" s="69">
        <v>3.8647000000000001E-2</v>
      </c>
      <c r="E93" s="29">
        <v>3.2385200000000003E-2</v>
      </c>
      <c r="F93" s="29">
        <v>5.4191200000000004E-3</v>
      </c>
      <c r="G93" s="94">
        <v>2.2999999999999999E-9</v>
      </c>
      <c r="H93" s="46">
        <v>34.335626301819644</v>
      </c>
    </row>
    <row r="94" spans="1:8" x14ac:dyDescent="0.4">
      <c r="A94" s="45" t="s">
        <v>132</v>
      </c>
      <c r="B94" s="69" t="s">
        <v>42</v>
      </c>
      <c r="C94" s="69" t="s">
        <v>43</v>
      </c>
      <c r="D94" s="69">
        <v>0.52391399999999999</v>
      </c>
      <c r="E94" s="29">
        <v>1.1653699999999999E-2</v>
      </c>
      <c r="F94" s="29">
        <v>2.0896199999999999E-3</v>
      </c>
      <c r="G94" s="94">
        <v>2.4E-8</v>
      </c>
      <c r="H94" s="46">
        <v>29.848450621795337</v>
      </c>
    </row>
    <row r="95" spans="1:8" x14ac:dyDescent="0.4">
      <c r="A95" s="45" t="s">
        <v>133</v>
      </c>
      <c r="B95" s="69" t="s">
        <v>42</v>
      </c>
      <c r="C95" s="69" t="s">
        <v>43</v>
      </c>
      <c r="D95" s="69">
        <v>0.18712799999999999</v>
      </c>
      <c r="E95" s="29">
        <v>1.55966E-2</v>
      </c>
      <c r="F95" s="29">
        <v>2.6761599999999999E-3</v>
      </c>
      <c r="G95" s="94">
        <v>5.5999999999999997E-9</v>
      </c>
      <c r="H95" s="46">
        <v>32.604101400952246</v>
      </c>
    </row>
    <row r="96" spans="1:8" x14ac:dyDescent="0.4">
      <c r="A96" s="45" t="s">
        <v>134</v>
      </c>
      <c r="B96" s="69" t="s">
        <v>43</v>
      </c>
      <c r="C96" s="69" t="s">
        <v>42</v>
      </c>
      <c r="D96" s="69">
        <v>1.9784E-2</v>
      </c>
      <c r="E96" s="29">
        <v>4.30117E-2</v>
      </c>
      <c r="F96" s="29">
        <v>7.4844100000000004E-3</v>
      </c>
      <c r="G96" s="94">
        <v>9.1000000000000004E-9</v>
      </c>
      <c r="H96" s="46">
        <v>31.612551942118735</v>
      </c>
    </row>
    <row r="97" spans="1:8" x14ac:dyDescent="0.4">
      <c r="A97" s="45" t="s">
        <v>135</v>
      </c>
      <c r="B97" s="69" t="s">
        <v>43</v>
      </c>
      <c r="C97" s="69" t="s">
        <v>42</v>
      </c>
      <c r="D97" s="69">
        <v>0.91385799999999995</v>
      </c>
      <c r="E97" s="29">
        <v>2.24158E-2</v>
      </c>
      <c r="F97" s="29">
        <v>3.7210899999999998E-3</v>
      </c>
      <c r="G97" s="94">
        <v>1.6999999999999999E-9</v>
      </c>
      <c r="H97" s="46">
        <v>34.85425464233829</v>
      </c>
    </row>
    <row r="98" spans="1:8" x14ac:dyDescent="0.4">
      <c r="A98" s="45" t="s">
        <v>136</v>
      </c>
      <c r="B98" s="69" t="s">
        <v>42</v>
      </c>
      <c r="C98" s="69" t="s">
        <v>43</v>
      </c>
      <c r="D98" s="69">
        <v>0.51553000000000004</v>
      </c>
      <c r="E98" s="29">
        <v>2.0268899999999999E-2</v>
      </c>
      <c r="F98" s="29">
        <v>2.0836700000000001E-3</v>
      </c>
      <c r="G98" s="94">
        <v>2.2999999999999998E-22</v>
      </c>
      <c r="H98" s="46">
        <v>90.425227916741633</v>
      </c>
    </row>
    <row r="99" spans="1:8" x14ac:dyDescent="0.4">
      <c r="A99" s="45" t="s">
        <v>137</v>
      </c>
      <c r="B99" s="69" t="s">
        <v>42</v>
      </c>
      <c r="C99" s="69" t="s">
        <v>40</v>
      </c>
      <c r="D99" s="69">
        <v>0.591279</v>
      </c>
      <c r="E99" s="29">
        <v>1.4385200000000001E-2</v>
      </c>
      <c r="F99" s="29">
        <v>2.11976E-3</v>
      </c>
      <c r="G99" s="94">
        <v>1.2000000000000001E-11</v>
      </c>
      <c r="H99" s="46">
        <v>44.067046298951233</v>
      </c>
    </row>
    <row r="100" spans="1:8" x14ac:dyDescent="0.4">
      <c r="A100" s="45" t="s">
        <v>138</v>
      </c>
      <c r="B100" s="69" t="s">
        <v>43</v>
      </c>
      <c r="C100" s="69" t="s">
        <v>42</v>
      </c>
      <c r="D100" s="69">
        <v>0.32313599999999998</v>
      </c>
      <c r="E100" s="29">
        <v>5.3715199999999998E-2</v>
      </c>
      <c r="F100" s="29">
        <v>2.22274E-3</v>
      </c>
      <c r="G100" s="94">
        <v>5.0000000000000003E-129</v>
      </c>
      <c r="H100" s="46">
        <v>556.73552284972902</v>
      </c>
    </row>
    <row r="101" spans="1:8" x14ac:dyDescent="0.4">
      <c r="A101" s="45" t="s">
        <v>139</v>
      </c>
      <c r="B101" s="69" t="s">
        <v>39</v>
      </c>
      <c r="C101" s="69" t="s">
        <v>40</v>
      </c>
      <c r="D101" s="69">
        <v>0.42399300000000001</v>
      </c>
      <c r="E101" s="29">
        <v>1.22028E-2</v>
      </c>
      <c r="F101" s="29">
        <v>2.12189E-3</v>
      </c>
      <c r="G101" s="94">
        <v>8.9000000000000003E-9</v>
      </c>
      <c r="H101" s="46">
        <v>32.044707369875283</v>
      </c>
    </row>
    <row r="102" spans="1:8" x14ac:dyDescent="0.4">
      <c r="A102" s="45" t="s">
        <v>140</v>
      </c>
      <c r="B102" s="69" t="s">
        <v>39</v>
      </c>
      <c r="C102" s="69" t="s">
        <v>43</v>
      </c>
      <c r="D102" s="69">
        <v>0.284854</v>
      </c>
      <c r="E102" s="29">
        <v>2.2199699999999999E-2</v>
      </c>
      <c r="F102" s="29">
        <v>2.3100099999999999E-3</v>
      </c>
      <c r="G102" s="94">
        <v>7.1999999999999996E-22</v>
      </c>
      <c r="H102" s="46">
        <v>88.474424077650866</v>
      </c>
    </row>
    <row r="103" spans="1:8" x14ac:dyDescent="0.4">
      <c r="A103" s="45" t="s">
        <v>141</v>
      </c>
      <c r="B103" s="69" t="s">
        <v>43</v>
      </c>
      <c r="C103" s="69" t="s">
        <v>42</v>
      </c>
      <c r="D103" s="69">
        <v>0.71867000000000003</v>
      </c>
      <c r="E103" s="29">
        <v>1.53061E-2</v>
      </c>
      <c r="F103" s="29">
        <v>2.3296900000000001E-3</v>
      </c>
      <c r="G103" s="94">
        <v>5.0000000000000002E-11</v>
      </c>
      <c r="H103" s="46">
        <v>41.738331671134084</v>
      </c>
    </row>
    <row r="104" spans="1:8" x14ac:dyDescent="0.4">
      <c r="A104" s="45" t="s">
        <v>142</v>
      </c>
      <c r="B104" s="69" t="s">
        <v>39</v>
      </c>
      <c r="C104" s="69" t="s">
        <v>40</v>
      </c>
      <c r="D104" s="69">
        <v>0.96476300000000004</v>
      </c>
      <c r="E104" s="29">
        <v>7.4658100000000005E-2</v>
      </c>
      <c r="F104" s="29">
        <v>5.6332200000000004E-3</v>
      </c>
      <c r="G104" s="94">
        <v>4.3000000000000003E-40</v>
      </c>
      <c r="H104" s="46">
        <v>167.01571374150436</v>
      </c>
    </row>
    <row r="105" spans="1:8" x14ac:dyDescent="0.4">
      <c r="A105" s="45" t="s">
        <v>143</v>
      </c>
      <c r="B105" s="69" t="s">
        <v>40</v>
      </c>
      <c r="C105" s="69" t="s">
        <v>39</v>
      </c>
      <c r="D105" s="69">
        <v>0.88741499999999995</v>
      </c>
      <c r="E105" s="29">
        <v>4.3441E-2</v>
      </c>
      <c r="F105" s="29">
        <v>3.2960099999999998E-3</v>
      </c>
      <c r="G105" s="94">
        <v>1.1E-39</v>
      </c>
      <c r="H105" s="46">
        <v>166.18430604655785</v>
      </c>
    </row>
    <row r="106" spans="1:8" x14ac:dyDescent="0.4">
      <c r="A106" s="45" t="s">
        <v>144</v>
      </c>
      <c r="B106" s="69" t="s">
        <v>42</v>
      </c>
      <c r="C106" s="69" t="s">
        <v>43</v>
      </c>
      <c r="D106" s="69">
        <v>0.63426899999999997</v>
      </c>
      <c r="E106" s="29">
        <v>3.2330999999999999E-2</v>
      </c>
      <c r="F106" s="29">
        <v>2.16292E-3</v>
      </c>
      <c r="G106" s="94">
        <v>1.6E-50</v>
      </c>
      <c r="H106" s="46">
        <v>213.74870198061251</v>
      </c>
    </row>
    <row r="107" spans="1:8" x14ac:dyDescent="0.4">
      <c r="A107" s="45" t="s">
        <v>145</v>
      </c>
      <c r="B107" s="69" t="s">
        <v>43</v>
      </c>
      <c r="C107" s="69" t="s">
        <v>42</v>
      </c>
      <c r="D107" s="69">
        <v>0.97627900000000001</v>
      </c>
      <c r="E107" s="29">
        <v>3.8602900000000002E-2</v>
      </c>
      <c r="F107" s="29">
        <v>6.9202400000000002E-3</v>
      </c>
      <c r="G107" s="94">
        <v>2.4E-8</v>
      </c>
      <c r="H107" s="46">
        <v>30.408574893686055</v>
      </c>
    </row>
    <row r="108" spans="1:8" x14ac:dyDescent="0.4">
      <c r="A108" s="45" t="s">
        <v>146</v>
      </c>
      <c r="B108" s="69" t="s">
        <v>40</v>
      </c>
      <c r="C108" s="69" t="s">
        <v>39</v>
      </c>
      <c r="D108" s="69">
        <v>0.91694799999999999</v>
      </c>
      <c r="E108" s="29">
        <v>2.8307300000000001E-2</v>
      </c>
      <c r="F108" s="29">
        <v>3.7845800000000001E-3</v>
      </c>
      <c r="G108" s="94">
        <v>7.4999999999999996E-14</v>
      </c>
      <c r="H108" s="46">
        <v>53.772965931463631</v>
      </c>
    </row>
    <row r="109" spans="1:8" x14ac:dyDescent="0.4">
      <c r="A109" s="45" t="s">
        <v>147</v>
      </c>
      <c r="B109" s="69" t="s">
        <v>43</v>
      </c>
      <c r="C109" s="69" t="s">
        <v>39</v>
      </c>
      <c r="D109" s="69">
        <v>0.77025900000000003</v>
      </c>
      <c r="E109" s="29">
        <v>2.55365E-2</v>
      </c>
      <c r="F109" s="29">
        <v>2.4773199999999999E-3</v>
      </c>
      <c r="G109" s="94">
        <v>6.5E-25</v>
      </c>
      <c r="H109" s="46">
        <v>101.69920693418912</v>
      </c>
    </row>
    <row r="110" spans="1:8" x14ac:dyDescent="0.4">
      <c r="A110" s="45" t="s">
        <v>148</v>
      </c>
      <c r="B110" s="69" t="s">
        <v>43</v>
      </c>
      <c r="C110" s="69" t="s">
        <v>39</v>
      </c>
      <c r="D110" s="69">
        <v>0.82411000000000001</v>
      </c>
      <c r="E110" s="29">
        <v>1.57471E-2</v>
      </c>
      <c r="F110" s="29">
        <v>2.74939E-3</v>
      </c>
      <c r="G110" s="94">
        <v>1E-8</v>
      </c>
      <c r="H110" s="46">
        <v>31.67218401212682</v>
      </c>
    </row>
    <row r="111" spans="1:8" x14ac:dyDescent="0.4">
      <c r="A111" s="92" t="s">
        <v>149</v>
      </c>
      <c r="B111" s="69" t="s">
        <v>42</v>
      </c>
      <c r="C111" s="69" t="s">
        <v>43</v>
      </c>
      <c r="D111" s="69">
        <v>0.85238199999999997</v>
      </c>
      <c r="E111" s="84">
        <v>1.8261900000000001E-2</v>
      </c>
      <c r="F111" s="84">
        <v>2.9411900000000002E-3</v>
      </c>
      <c r="G111" s="94">
        <v>5.3000000000000003E-10</v>
      </c>
      <c r="H111" s="95">
        <v>36.976112039200089</v>
      </c>
    </row>
    <row r="112" spans="1:8" x14ac:dyDescent="0.4">
      <c r="A112" s="92" t="s">
        <v>150</v>
      </c>
      <c r="B112" s="69" t="s">
        <v>42</v>
      </c>
      <c r="C112" s="69" t="s">
        <v>43</v>
      </c>
      <c r="D112" s="69">
        <v>0.53063800000000005</v>
      </c>
      <c r="E112" s="84">
        <v>1.7881000000000001E-2</v>
      </c>
      <c r="F112" s="84">
        <v>2.0823199999999999E-3</v>
      </c>
      <c r="G112" s="94">
        <v>8.9000000000000004E-18</v>
      </c>
      <c r="H112" s="95">
        <v>70.174340417766317</v>
      </c>
    </row>
    <row r="113" spans="1:8" x14ac:dyDescent="0.4">
      <c r="A113" s="92" t="s">
        <v>151</v>
      </c>
      <c r="B113" s="69" t="s">
        <v>42</v>
      </c>
      <c r="C113" s="69" t="s">
        <v>43</v>
      </c>
      <c r="D113" s="69">
        <v>0.92413000000000001</v>
      </c>
      <c r="E113" s="84">
        <v>2.17346E-2</v>
      </c>
      <c r="F113" s="84">
        <v>3.9492599999999996E-3</v>
      </c>
      <c r="G113" s="94">
        <v>3.7E-8</v>
      </c>
      <c r="H113" s="95">
        <v>29.184651585072508</v>
      </c>
    </row>
    <row r="114" spans="1:8" x14ac:dyDescent="0.4">
      <c r="A114" s="92" t="s">
        <v>152</v>
      </c>
      <c r="B114" s="69" t="s">
        <v>40</v>
      </c>
      <c r="C114" s="69" t="s">
        <v>39</v>
      </c>
      <c r="D114" s="69">
        <v>0.55007700000000004</v>
      </c>
      <c r="E114" s="84">
        <v>1.8759499999999998E-2</v>
      </c>
      <c r="F114" s="84">
        <v>2.0940099999999999E-3</v>
      </c>
      <c r="G114" s="94">
        <v>3.2999999999999998E-19</v>
      </c>
      <c r="H114" s="95">
        <v>76.753668782492227</v>
      </c>
    </row>
    <row r="115" spans="1:8" x14ac:dyDescent="0.4">
      <c r="A115" s="92" t="s">
        <v>153</v>
      </c>
      <c r="B115" s="69" t="s">
        <v>39</v>
      </c>
      <c r="C115" s="69" t="s">
        <v>40</v>
      </c>
      <c r="D115" s="69">
        <v>0.69588700000000003</v>
      </c>
      <c r="E115" s="84">
        <v>2.34725E-2</v>
      </c>
      <c r="F115" s="84">
        <v>2.2670099999999999E-3</v>
      </c>
      <c r="G115" s="94">
        <v>4.0000000000000002E-25</v>
      </c>
      <c r="H115" s="95">
        <v>102.75736959804128</v>
      </c>
    </row>
    <row r="116" spans="1:8" x14ac:dyDescent="0.4">
      <c r="A116" s="92" t="s">
        <v>154</v>
      </c>
      <c r="B116" s="69" t="s">
        <v>39</v>
      </c>
      <c r="C116" s="69" t="s">
        <v>40</v>
      </c>
      <c r="D116" s="69">
        <v>2.2495000000000001E-2</v>
      </c>
      <c r="E116" s="84">
        <v>0.12848399999999999</v>
      </c>
      <c r="F116" s="84">
        <v>7.0400999999999997E-3</v>
      </c>
      <c r="G116" s="94">
        <v>2.1E-74</v>
      </c>
      <c r="H116" s="95">
        <v>320.06470017094546</v>
      </c>
    </row>
    <row r="117" spans="1:8" x14ac:dyDescent="0.4">
      <c r="A117" s="92" t="s">
        <v>155</v>
      </c>
      <c r="B117" s="69" t="s">
        <v>40</v>
      </c>
      <c r="C117" s="69" t="s">
        <v>39</v>
      </c>
      <c r="D117" s="69">
        <v>0.73868699999999998</v>
      </c>
      <c r="E117" s="84">
        <v>1.6231599999999999E-2</v>
      </c>
      <c r="F117" s="84">
        <v>2.3749299999999999E-3</v>
      </c>
      <c r="G117" s="94">
        <v>8.1999999999999998E-12</v>
      </c>
      <c r="H117" s="95">
        <v>44.813369248468476</v>
      </c>
    </row>
    <row r="118" spans="1:8" x14ac:dyDescent="0.4">
      <c r="A118" s="92" t="s">
        <v>156</v>
      </c>
      <c r="B118" s="69" t="s">
        <v>39</v>
      </c>
      <c r="C118" s="69" t="s">
        <v>40</v>
      </c>
      <c r="D118" s="69">
        <v>1.3351E-2</v>
      </c>
      <c r="E118" s="84">
        <v>7.06209E-2</v>
      </c>
      <c r="F118" s="84">
        <v>9.0866699999999998E-3</v>
      </c>
      <c r="G118" s="94">
        <v>7.6999999999999997E-15</v>
      </c>
      <c r="H118" s="95">
        <v>57.892102899391055</v>
      </c>
    </row>
    <row r="119" spans="1:8" x14ac:dyDescent="0.4">
      <c r="A119" s="92" t="s">
        <v>157</v>
      </c>
      <c r="B119" s="69" t="s">
        <v>43</v>
      </c>
      <c r="C119" s="69" t="s">
        <v>42</v>
      </c>
      <c r="D119" s="69">
        <v>0.92386500000000005</v>
      </c>
      <c r="E119" s="84">
        <v>5.7338E-2</v>
      </c>
      <c r="F119" s="84">
        <v>3.9214200000000001E-3</v>
      </c>
      <c r="G119" s="94">
        <v>1.9999999999999999E-48</v>
      </c>
      <c r="H119" s="95">
        <v>203.84409697677629</v>
      </c>
    </row>
    <row r="120" spans="1:8" x14ac:dyDescent="0.4">
      <c r="A120" s="92" t="s">
        <v>158</v>
      </c>
      <c r="B120" s="69" t="s">
        <v>43</v>
      </c>
      <c r="C120" s="69" t="s">
        <v>42</v>
      </c>
      <c r="D120" s="69">
        <v>0.19878399999999999</v>
      </c>
      <c r="E120" s="84">
        <v>1.44987E-2</v>
      </c>
      <c r="F120" s="84">
        <v>2.6149799999999998E-3</v>
      </c>
      <c r="G120" s="94">
        <v>2.9000000000000002E-8</v>
      </c>
      <c r="H120" s="95">
        <v>29.501054117446703</v>
      </c>
    </row>
    <row r="121" spans="1:8" x14ac:dyDescent="0.4">
      <c r="A121" s="92" t="s">
        <v>159</v>
      </c>
      <c r="B121" s="69" t="s">
        <v>43</v>
      </c>
      <c r="C121" s="69" t="s">
        <v>42</v>
      </c>
      <c r="D121" s="69">
        <v>0.774316</v>
      </c>
      <c r="E121" s="84">
        <v>1.42314E-2</v>
      </c>
      <c r="F121" s="84">
        <v>2.5009300000000002E-3</v>
      </c>
      <c r="G121" s="94">
        <v>1.3000000000000001E-8</v>
      </c>
      <c r="H121" s="95">
        <v>31.18633100990505</v>
      </c>
    </row>
    <row r="122" spans="1:8" x14ac:dyDescent="0.4">
      <c r="A122" s="92" t="s">
        <v>160</v>
      </c>
      <c r="B122" s="69" t="s">
        <v>43</v>
      </c>
      <c r="C122" s="69" t="s">
        <v>42</v>
      </c>
      <c r="D122" s="69">
        <v>0.65976000000000001</v>
      </c>
      <c r="E122" s="84">
        <v>1.52225E-2</v>
      </c>
      <c r="F122" s="84">
        <v>2.2067800000000002E-3</v>
      </c>
      <c r="G122" s="94">
        <v>5.2999999999999996E-12</v>
      </c>
      <c r="H122" s="95">
        <v>45.836113551404495</v>
      </c>
    </row>
    <row r="123" spans="1:8" x14ac:dyDescent="0.4">
      <c r="A123" s="92" t="s">
        <v>161</v>
      </c>
      <c r="B123" s="69" t="s">
        <v>42</v>
      </c>
      <c r="C123" s="69" t="s">
        <v>43</v>
      </c>
      <c r="D123" s="69">
        <v>0.173786</v>
      </c>
      <c r="E123" s="84">
        <v>1.7370199999999999E-2</v>
      </c>
      <c r="F123" s="84">
        <v>2.7567300000000002E-3</v>
      </c>
      <c r="G123" s="94">
        <v>3E-10</v>
      </c>
      <c r="H123" s="95">
        <v>38.174547037758778</v>
      </c>
    </row>
    <row r="124" spans="1:8" x14ac:dyDescent="0.4">
      <c r="A124" s="92" t="s">
        <v>162</v>
      </c>
      <c r="B124" s="69" t="s">
        <v>40</v>
      </c>
      <c r="C124" s="69" t="s">
        <v>39</v>
      </c>
      <c r="D124" s="69">
        <v>0.33544000000000002</v>
      </c>
      <c r="E124" s="84">
        <v>8.3234799999999998E-2</v>
      </c>
      <c r="F124" s="84">
        <v>2.2029800000000002E-3</v>
      </c>
      <c r="G124" s="94">
        <v>9.9999999999999998E-201</v>
      </c>
      <c r="H124" s="95">
        <v>1364.9656932011405</v>
      </c>
    </row>
    <row r="125" spans="1:8" x14ac:dyDescent="0.4">
      <c r="A125" s="92" t="s">
        <v>163</v>
      </c>
      <c r="B125" s="69" t="s">
        <v>40</v>
      </c>
      <c r="C125" s="69" t="s">
        <v>39</v>
      </c>
      <c r="D125" s="69">
        <v>0.45430399999999999</v>
      </c>
      <c r="E125" s="84">
        <v>1.16148E-2</v>
      </c>
      <c r="F125" s="84">
        <v>2.0934500000000002E-3</v>
      </c>
      <c r="G125" s="94">
        <v>2.9000000000000002E-8</v>
      </c>
      <c r="H125" s="95">
        <v>29.469253826502694</v>
      </c>
    </row>
    <row r="126" spans="1:8" x14ac:dyDescent="0.4">
      <c r="A126" s="92" t="s">
        <v>164</v>
      </c>
      <c r="B126" s="69" t="s">
        <v>39</v>
      </c>
      <c r="C126" s="69" t="s">
        <v>40</v>
      </c>
      <c r="D126" s="69">
        <v>0.75654200000000005</v>
      </c>
      <c r="E126" s="84">
        <v>1.7431599999999998E-2</v>
      </c>
      <c r="F126" s="84">
        <v>2.4327200000000002E-3</v>
      </c>
      <c r="G126" s="94">
        <v>7.8000000000000001E-13</v>
      </c>
      <c r="H126" s="95">
        <v>49.317323380971807</v>
      </c>
    </row>
    <row r="127" spans="1:8" x14ac:dyDescent="0.4">
      <c r="A127" s="92" t="s">
        <v>165</v>
      </c>
      <c r="B127" s="69" t="s">
        <v>43</v>
      </c>
      <c r="C127" s="69" t="s">
        <v>42</v>
      </c>
      <c r="D127" s="69">
        <v>0.33932000000000001</v>
      </c>
      <c r="E127" s="84">
        <v>1.3506799999999999E-2</v>
      </c>
      <c r="F127" s="84">
        <v>2.2175799999999998E-3</v>
      </c>
      <c r="G127" s="94">
        <v>1.0999999999999999E-9</v>
      </c>
      <c r="H127" s="95">
        <v>36.037974068791193</v>
      </c>
    </row>
    <row r="128" spans="1:8" x14ac:dyDescent="0.4">
      <c r="A128" s="92" t="s">
        <v>166</v>
      </c>
      <c r="B128" s="69" t="s">
        <v>40</v>
      </c>
      <c r="C128" s="69" t="s">
        <v>39</v>
      </c>
      <c r="D128" s="69">
        <v>0.91117000000000004</v>
      </c>
      <c r="E128" s="84">
        <v>3.2217200000000001E-2</v>
      </c>
      <c r="F128" s="84">
        <v>3.6640800000000001E-3</v>
      </c>
      <c r="G128" s="94">
        <v>1.4999999999999999E-18</v>
      </c>
      <c r="H128" s="95">
        <v>74.033268584673593</v>
      </c>
    </row>
    <row r="129" spans="1:8" x14ac:dyDescent="0.4">
      <c r="A129" s="92" t="s">
        <v>167</v>
      </c>
      <c r="B129" s="69" t="s">
        <v>42</v>
      </c>
      <c r="C129" s="69" t="s">
        <v>43</v>
      </c>
      <c r="D129" s="69">
        <v>0.234121</v>
      </c>
      <c r="E129" s="84">
        <v>2.5148899999999998E-2</v>
      </c>
      <c r="F129" s="84">
        <v>2.4916299999999999E-3</v>
      </c>
      <c r="G129" s="94">
        <v>5.9000000000000002E-24</v>
      </c>
      <c r="H129" s="95">
        <v>99.943906648685882</v>
      </c>
    </row>
    <row r="130" spans="1:8" x14ac:dyDescent="0.4">
      <c r="A130" s="92" t="s">
        <v>168</v>
      </c>
      <c r="B130" s="69" t="s">
        <v>40</v>
      </c>
      <c r="C130" s="69" t="s">
        <v>39</v>
      </c>
      <c r="D130" s="69">
        <v>0.158888</v>
      </c>
      <c r="E130" s="84">
        <v>1.7333299999999999E-2</v>
      </c>
      <c r="F130" s="84">
        <v>2.9013200000000002E-3</v>
      </c>
      <c r="G130" s="94">
        <v>2.2999999999999999E-9</v>
      </c>
      <c r="H130" s="95">
        <v>35.380307103167347</v>
      </c>
    </row>
  </sheetData>
  <mergeCells count="2">
    <mergeCell ref="A1:H1"/>
    <mergeCell ref="A2:H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F2D25-16F6-449A-B049-462305D807FB}">
  <dimension ref="A1:H226"/>
  <sheetViews>
    <sheetView workbookViewId="0">
      <selection sqref="A1:H1"/>
    </sheetView>
  </sheetViews>
  <sheetFormatPr defaultRowHeight="13.9" x14ac:dyDescent="0.4"/>
  <cols>
    <col min="1" max="1" width="12.1328125" customWidth="1"/>
    <col min="2" max="2" width="14" customWidth="1"/>
    <col min="3" max="3" width="16.265625" customWidth="1"/>
    <col min="4" max="4" width="21.33203125" customWidth="1"/>
    <col min="5" max="5" width="15.73046875" customWidth="1"/>
    <col min="6" max="6" width="14.3984375" customWidth="1"/>
    <col min="7" max="7" width="13.33203125" customWidth="1"/>
    <col min="8" max="8" width="10.796875" customWidth="1"/>
  </cols>
  <sheetData>
    <row r="1" spans="1:8" ht="17.649999999999999" thickBot="1" x14ac:dyDescent="0.45">
      <c r="A1" s="140" t="s">
        <v>170</v>
      </c>
      <c r="B1" s="140"/>
      <c r="C1" s="140"/>
      <c r="D1" s="140"/>
      <c r="E1" s="140"/>
      <c r="F1" s="140"/>
      <c r="G1" s="140"/>
      <c r="H1" s="140"/>
    </row>
    <row r="2" spans="1:8" ht="14.25" thickBot="1" x14ac:dyDescent="0.45">
      <c r="A2" s="144" t="s">
        <v>869</v>
      </c>
      <c r="B2" s="145"/>
      <c r="C2" s="145"/>
      <c r="D2" s="145"/>
      <c r="E2" s="145"/>
      <c r="F2" s="145"/>
      <c r="G2" s="145"/>
      <c r="H2" s="146"/>
    </row>
    <row r="3" spans="1:8" x14ac:dyDescent="0.4">
      <c r="A3" s="92" t="s">
        <v>30</v>
      </c>
      <c r="B3" s="69" t="s">
        <v>31</v>
      </c>
      <c r="C3" s="69" t="s">
        <v>32</v>
      </c>
      <c r="D3" s="69" t="s">
        <v>33</v>
      </c>
      <c r="E3" s="69" t="s">
        <v>34</v>
      </c>
      <c r="F3" s="69" t="s">
        <v>35</v>
      </c>
      <c r="G3" s="69" t="s">
        <v>36</v>
      </c>
      <c r="H3" s="93" t="s">
        <v>37</v>
      </c>
    </row>
    <row r="4" spans="1:8" x14ac:dyDescent="0.4">
      <c r="A4" s="96" t="s">
        <v>171</v>
      </c>
      <c r="B4" s="69" t="s">
        <v>43</v>
      </c>
      <c r="C4" s="69" t="s">
        <v>42</v>
      </c>
      <c r="D4" s="69">
        <v>0.58140999999999998</v>
      </c>
      <c r="E4" s="69">
        <v>1.8483200000000002E-2</v>
      </c>
      <c r="F4" s="82">
        <v>2.0078499999999998E-3</v>
      </c>
      <c r="G4" s="94">
        <v>3.3999999999999997E-20</v>
      </c>
      <c r="H4" s="46">
        <v>73.346647323156162</v>
      </c>
    </row>
    <row r="5" spans="1:8" x14ac:dyDescent="0.4">
      <c r="A5" s="96" t="s">
        <v>172</v>
      </c>
      <c r="B5" s="69" t="s">
        <v>39</v>
      </c>
      <c r="C5" s="69" t="s">
        <v>40</v>
      </c>
      <c r="D5" s="69">
        <v>0.611344</v>
      </c>
      <c r="E5" s="69">
        <v>1.3520900000000001E-2</v>
      </c>
      <c r="F5" s="82">
        <v>2.0477799999999999E-3</v>
      </c>
      <c r="G5" s="94">
        <v>3.9999999999999998E-11</v>
      </c>
      <c r="H5" s="46">
        <v>38.316191504812203</v>
      </c>
    </row>
    <row r="6" spans="1:8" x14ac:dyDescent="0.4">
      <c r="A6" s="96" t="s">
        <v>173</v>
      </c>
      <c r="B6" s="69" t="s">
        <v>43</v>
      </c>
      <c r="C6" s="69" t="s">
        <v>42</v>
      </c>
      <c r="D6" s="69">
        <v>0.13144800000000001</v>
      </c>
      <c r="E6" s="69">
        <v>2.3255700000000001E-2</v>
      </c>
      <c r="F6" s="82">
        <v>2.9278799999999999E-3</v>
      </c>
      <c r="G6" s="94">
        <v>2.0000000000000002E-15</v>
      </c>
      <c r="H6" s="46">
        <v>54.468403654823319</v>
      </c>
    </row>
    <row r="7" spans="1:8" x14ac:dyDescent="0.4">
      <c r="A7" s="96" t="s">
        <v>174</v>
      </c>
      <c r="B7" s="69" t="s">
        <v>43</v>
      </c>
      <c r="C7" s="69" t="s">
        <v>42</v>
      </c>
      <c r="D7" s="69">
        <v>0.398698</v>
      </c>
      <c r="E7" s="69">
        <v>1.5793000000000001E-2</v>
      </c>
      <c r="F7" s="82">
        <v>2.0287700000000001E-3</v>
      </c>
      <c r="G7" s="94">
        <v>7.0000000000000001E-15</v>
      </c>
      <c r="H7" s="46">
        <v>52.747306638063755</v>
      </c>
    </row>
    <row r="8" spans="1:8" x14ac:dyDescent="0.4">
      <c r="A8" s="96" t="s">
        <v>175</v>
      </c>
      <c r="B8" s="69" t="s">
        <v>42</v>
      </c>
      <c r="C8" s="69" t="s">
        <v>43</v>
      </c>
      <c r="D8" s="69">
        <v>0.881409</v>
      </c>
      <c r="E8" s="69">
        <v>1.7371399999999999E-2</v>
      </c>
      <c r="F8" s="82">
        <v>3.0801499999999998E-3</v>
      </c>
      <c r="G8" s="94">
        <v>1.7E-8</v>
      </c>
      <c r="H8" s="46">
        <v>27.823299054952628</v>
      </c>
    </row>
    <row r="9" spans="1:8" x14ac:dyDescent="0.4">
      <c r="A9" s="96" t="s">
        <v>176</v>
      </c>
      <c r="B9" s="69" t="s">
        <v>40</v>
      </c>
      <c r="C9" s="69" t="s">
        <v>39</v>
      </c>
      <c r="D9" s="69">
        <v>0.25479800000000002</v>
      </c>
      <c r="E9" s="69">
        <v>1.7221299999999998E-2</v>
      </c>
      <c r="F9" s="82">
        <v>2.29153E-3</v>
      </c>
      <c r="G9" s="94">
        <v>5.6999999999999997E-14</v>
      </c>
      <c r="H9" s="46">
        <v>49.674462678441344</v>
      </c>
    </row>
    <row r="10" spans="1:8" x14ac:dyDescent="0.4">
      <c r="A10" s="96" t="s">
        <v>177</v>
      </c>
      <c r="B10" s="69" t="s">
        <v>43</v>
      </c>
      <c r="C10" s="69" t="s">
        <v>42</v>
      </c>
      <c r="D10" s="69">
        <v>0.51692300000000002</v>
      </c>
      <c r="E10" s="69">
        <v>1.3209E-2</v>
      </c>
      <c r="F10" s="82">
        <v>2.01995E-3</v>
      </c>
      <c r="G10" s="94">
        <v>6.2000000000000006E-11</v>
      </c>
      <c r="H10" s="46">
        <v>38.432825557331718</v>
      </c>
    </row>
    <row r="11" spans="1:8" x14ac:dyDescent="0.4">
      <c r="A11" s="96" t="s">
        <v>178</v>
      </c>
      <c r="B11" s="69" t="s">
        <v>39</v>
      </c>
      <c r="C11" s="69" t="s">
        <v>43</v>
      </c>
      <c r="D11" s="69">
        <v>0.58441500000000002</v>
      </c>
      <c r="E11" s="69">
        <v>1.4664E-2</v>
      </c>
      <c r="F11" s="82">
        <v>2.0151700000000002E-3</v>
      </c>
      <c r="G11" s="94">
        <v>3.4000000000000002E-13</v>
      </c>
      <c r="H11" s="46">
        <v>46.069538246927202</v>
      </c>
    </row>
    <row r="12" spans="1:8" x14ac:dyDescent="0.4">
      <c r="A12" s="96" t="s">
        <v>179</v>
      </c>
      <c r="B12" s="69" t="s">
        <v>42</v>
      </c>
      <c r="C12" s="69" t="s">
        <v>43</v>
      </c>
      <c r="D12" s="69">
        <v>0.72905699999999996</v>
      </c>
      <c r="E12" s="69">
        <v>2.06988E-2</v>
      </c>
      <c r="F12" s="82">
        <v>2.2469899999999999E-3</v>
      </c>
      <c r="G12" s="94">
        <v>3.1999999999999997E-20</v>
      </c>
      <c r="H12" s="46">
        <v>74.659597404313175</v>
      </c>
    </row>
    <row r="13" spans="1:8" x14ac:dyDescent="0.4">
      <c r="A13" s="96" t="s">
        <v>180</v>
      </c>
      <c r="B13" s="69" t="s">
        <v>40</v>
      </c>
      <c r="C13" s="69" t="s">
        <v>42</v>
      </c>
      <c r="D13" s="69">
        <v>0.70995900000000001</v>
      </c>
      <c r="E13" s="69">
        <v>1.93855E-2</v>
      </c>
      <c r="F13" s="82">
        <v>2.1874199999999998E-3</v>
      </c>
      <c r="G13" s="94">
        <v>7.7999999999999999E-19</v>
      </c>
      <c r="H13" s="46">
        <v>68.2647129375124</v>
      </c>
    </row>
    <row r="14" spans="1:8" x14ac:dyDescent="0.4">
      <c r="A14" s="96" t="s">
        <v>181</v>
      </c>
      <c r="B14" s="69" t="s">
        <v>39</v>
      </c>
      <c r="C14" s="69" t="s">
        <v>43</v>
      </c>
      <c r="D14" s="69">
        <v>0.66772399999999998</v>
      </c>
      <c r="E14" s="69">
        <v>1.4929400000000001E-2</v>
      </c>
      <c r="F14" s="82">
        <v>2.1148E-3</v>
      </c>
      <c r="G14" s="94">
        <v>1.7E-12</v>
      </c>
      <c r="H14" s="46">
        <v>43.622042412323381</v>
      </c>
    </row>
    <row r="15" spans="1:8" x14ac:dyDescent="0.4">
      <c r="A15" s="96" t="s">
        <v>182</v>
      </c>
      <c r="B15" s="69" t="s">
        <v>43</v>
      </c>
      <c r="C15" s="69" t="s">
        <v>42</v>
      </c>
      <c r="D15" s="69">
        <v>0.60465000000000002</v>
      </c>
      <c r="E15" s="69">
        <v>2.9039800000000001E-2</v>
      </c>
      <c r="F15" s="82">
        <v>2.0369099999999998E-3</v>
      </c>
      <c r="G15" s="94">
        <v>4.0999999999999999E-46</v>
      </c>
      <c r="H15" s="46">
        <v>177.88140463893066</v>
      </c>
    </row>
    <row r="16" spans="1:8" x14ac:dyDescent="0.4">
      <c r="A16" s="96" t="s">
        <v>183</v>
      </c>
      <c r="B16" s="69" t="s">
        <v>39</v>
      </c>
      <c r="C16" s="69" t="s">
        <v>40</v>
      </c>
      <c r="D16" s="69">
        <v>0.75969399999999998</v>
      </c>
      <c r="E16" s="69">
        <v>2.0657100000000001E-2</v>
      </c>
      <c r="F16" s="82">
        <v>2.3257799999999999E-3</v>
      </c>
      <c r="G16" s="94">
        <v>6.5999999999999995E-19</v>
      </c>
      <c r="H16" s="46">
        <v>68.721409082688169</v>
      </c>
    </row>
    <row r="17" spans="1:8" x14ac:dyDescent="0.4">
      <c r="A17" s="96" t="s">
        <v>184</v>
      </c>
      <c r="B17" s="69" t="s">
        <v>39</v>
      </c>
      <c r="C17" s="69" t="s">
        <v>40</v>
      </c>
      <c r="D17" s="69">
        <v>0.22045899999999999</v>
      </c>
      <c r="E17" s="69">
        <v>4.7366800000000001E-2</v>
      </c>
      <c r="F17" s="82">
        <v>2.4045199999999998E-3</v>
      </c>
      <c r="G17" s="94">
        <v>2.2000000000000002E-86</v>
      </c>
      <c r="H17" s="46">
        <v>340.35512811523392</v>
      </c>
    </row>
    <row r="18" spans="1:8" x14ac:dyDescent="0.4">
      <c r="A18" s="96" t="s">
        <v>185</v>
      </c>
      <c r="B18" s="69" t="s">
        <v>42</v>
      </c>
      <c r="C18" s="69" t="s">
        <v>43</v>
      </c>
      <c r="D18" s="69">
        <v>0.53662200000000004</v>
      </c>
      <c r="E18" s="69">
        <v>1.5711300000000001E-2</v>
      </c>
      <c r="F18" s="82">
        <v>2.0046500000000002E-3</v>
      </c>
      <c r="G18" s="94">
        <v>4.5999999999999998E-15</v>
      </c>
      <c r="H18" s="46">
        <v>54.145680524914745</v>
      </c>
    </row>
    <row r="19" spans="1:8" x14ac:dyDescent="0.4">
      <c r="A19" s="96" t="s">
        <v>186</v>
      </c>
      <c r="B19" s="69" t="s">
        <v>42</v>
      </c>
      <c r="C19" s="69" t="s">
        <v>43</v>
      </c>
      <c r="D19" s="69">
        <v>0.478431</v>
      </c>
      <c r="E19" s="69">
        <v>1.44604E-2</v>
      </c>
      <c r="F19" s="82">
        <v>2.0047200000000002E-3</v>
      </c>
      <c r="G19" s="94">
        <v>5.4999999999999998E-13</v>
      </c>
      <c r="H19" s="46">
        <v>46.027712511283077</v>
      </c>
    </row>
    <row r="20" spans="1:8" x14ac:dyDescent="0.4">
      <c r="A20" s="96" t="s">
        <v>187</v>
      </c>
      <c r="B20" s="69" t="s">
        <v>42</v>
      </c>
      <c r="C20" s="69" t="s">
        <v>43</v>
      </c>
      <c r="D20" s="69">
        <v>0.83863100000000002</v>
      </c>
      <c r="E20" s="69">
        <v>1.7008200000000001E-2</v>
      </c>
      <c r="F20" s="82">
        <v>2.6934699999999999E-3</v>
      </c>
      <c r="G20" s="94">
        <v>2.7E-10</v>
      </c>
      <c r="H20" s="46">
        <v>34.532188640989119</v>
      </c>
    </row>
    <row r="21" spans="1:8" x14ac:dyDescent="0.4">
      <c r="A21" s="96" t="s">
        <v>188</v>
      </c>
      <c r="B21" s="69" t="s">
        <v>42</v>
      </c>
      <c r="C21" s="69" t="s">
        <v>43</v>
      </c>
      <c r="D21" s="69">
        <v>0.74473100000000003</v>
      </c>
      <c r="E21" s="69">
        <v>1.48544E-2</v>
      </c>
      <c r="F21" s="82">
        <v>2.3174799999999998E-3</v>
      </c>
      <c r="G21" s="94">
        <v>1.5E-10</v>
      </c>
      <c r="H21" s="46">
        <v>37.002114852838865</v>
      </c>
    </row>
    <row r="22" spans="1:8" x14ac:dyDescent="0.4">
      <c r="A22" s="96" t="s">
        <v>189</v>
      </c>
      <c r="B22" s="69" t="s">
        <v>39</v>
      </c>
      <c r="C22" s="69" t="s">
        <v>40</v>
      </c>
      <c r="D22" s="69">
        <v>0.26075700000000002</v>
      </c>
      <c r="E22" s="69">
        <v>1.6041799999999998E-2</v>
      </c>
      <c r="F22" s="82">
        <v>2.2569299999999999E-3</v>
      </c>
      <c r="G22" s="94">
        <v>1.1999999999999999E-12</v>
      </c>
      <c r="H22" s="46">
        <v>43.757736890761649</v>
      </c>
    </row>
    <row r="23" spans="1:8" x14ac:dyDescent="0.4">
      <c r="A23" s="96" t="s">
        <v>190</v>
      </c>
      <c r="B23" s="69" t="s">
        <v>42</v>
      </c>
      <c r="C23" s="69" t="s">
        <v>43</v>
      </c>
      <c r="D23" s="69">
        <v>0.186613</v>
      </c>
      <c r="E23" s="69">
        <v>1.9170800000000002E-2</v>
      </c>
      <c r="F23" s="82">
        <v>2.5512999999999998E-3</v>
      </c>
      <c r="G23" s="94">
        <v>5.6999999999999997E-14</v>
      </c>
      <c r="H23" s="46">
        <v>49.209666720592381</v>
      </c>
    </row>
    <row r="24" spans="1:8" x14ac:dyDescent="0.4">
      <c r="A24" s="96" t="s">
        <v>191</v>
      </c>
      <c r="B24" s="69" t="s">
        <v>43</v>
      </c>
      <c r="C24" s="69" t="s">
        <v>42</v>
      </c>
      <c r="D24" s="69">
        <v>0.77378599999999997</v>
      </c>
      <c r="E24" s="69">
        <v>1.6024799999999999E-2</v>
      </c>
      <c r="F24" s="82">
        <v>2.3758500000000001E-3</v>
      </c>
      <c r="G24" s="94">
        <v>1.5E-11</v>
      </c>
      <c r="H24" s="46">
        <v>39.650347637910102</v>
      </c>
    </row>
    <row r="25" spans="1:8" x14ac:dyDescent="0.4">
      <c r="A25" s="96" t="s">
        <v>192</v>
      </c>
      <c r="B25" s="69" t="s">
        <v>43</v>
      </c>
      <c r="C25" s="69" t="s">
        <v>39</v>
      </c>
      <c r="D25" s="69">
        <v>0.38826699999999997</v>
      </c>
      <c r="E25" s="69">
        <v>4.8174500000000002E-2</v>
      </c>
      <c r="F25" s="82">
        <v>2.0373000000000001E-3</v>
      </c>
      <c r="G25" s="94">
        <v>1.3E-123</v>
      </c>
      <c r="H25" s="46">
        <v>486.73014300958539</v>
      </c>
    </row>
    <row r="26" spans="1:8" x14ac:dyDescent="0.4">
      <c r="A26" s="96" t="s">
        <v>193</v>
      </c>
      <c r="B26" s="69" t="s">
        <v>40</v>
      </c>
      <c r="C26" s="69" t="s">
        <v>39</v>
      </c>
      <c r="D26" s="69">
        <v>0.39402599999999999</v>
      </c>
      <c r="E26" s="69">
        <v>1.35651E-2</v>
      </c>
      <c r="F26" s="82">
        <v>2.0295299999999999E-3</v>
      </c>
      <c r="G26" s="94">
        <v>2.3000000000000001E-11</v>
      </c>
      <c r="H26" s="46">
        <v>38.756576407853544</v>
      </c>
    </row>
    <row r="27" spans="1:8" x14ac:dyDescent="0.4">
      <c r="A27" s="96" t="s">
        <v>194</v>
      </c>
      <c r="B27" s="69" t="s">
        <v>39</v>
      </c>
      <c r="C27" s="69" t="s">
        <v>40</v>
      </c>
      <c r="D27" s="69">
        <v>0.21992300000000001</v>
      </c>
      <c r="E27" s="69">
        <v>1.37462E-2</v>
      </c>
      <c r="F27" s="82">
        <v>2.3975899999999998E-3</v>
      </c>
      <c r="G27" s="94">
        <v>9.8000000000000001E-9</v>
      </c>
      <c r="H27" s="46">
        <v>28.594596408013299</v>
      </c>
    </row>
    <row r="28" spans="1:8" x14ac:dyDescent="0.4">
      <c r="A28" s="96" t="s">
        <v>195</v>
      </c>
      <c r="B28" s="69" t="s">
        <v>39</v>
      </c>
      <c r="C28" s="69" t="s">
        <v>40</v>
      </c>
      <c r="D28" s="69">
        <v>0.94824699999999995</v>
      </c>
      <c r="E28" s="69">
        <v>3.2246900000000002E-2</v>
      </c>
      <c r="F28" s="82">
        <v>4.5864399999999998E-3</v>
      </c>
      <c r="G28" s="94">
        <v>2.0999999999999999E-12</v>
      </c>
      <c r="H28" s="46">
        <v>45.015248099645959</v>
      </c>
    </row>
    <row r="29" spans="1:8" x14ac:dyDescent="0.4">
      <c r="A29" s="96" t="s">
        <v>196</v>
      </c>
      <c r="B29" s="69" t="s">
        <v>39</v>
      </c>
      <c r="C29" s="69" t="s">
        <v>40</v>
      </c>
      <c r="D29" s="69">
        <v>0.27629100000000001</v>
      </c>
      <c r="E29" s="69">
        <v>1.25866E-2</v>
      </c>
      <c r="F29" s="82">
        <v>2.2425100000000001E-3</v>
      </c>
      <c r="G29" s="94">
        <v>2E-8</v>
      </c>
      <c r="H29" s="46">
        <v>27.941998207454631</v>
      </c>
    </row>
    <row r="30" spans="1:8" x14ac:dyDescent="0.4">
      <c r="A30" s="96" t="s">
        <v>197</v>
      </c>
      <c r="B30" s="69" t="s">
        <v>39</v>
      </c>
      <c r="C30" s="69" t="s">
        <v>40</v>
      </c>
      <c r="D30" s="69">
        <v>0.98067300000000002</v>
      </c>
      <c r="E30" s="69">
        <v>0.22650500000000001</v>
      </c>
      <c r="F30" s="82">
        <v>7.2100899999999997E-3</v>
      </c>
      <c r="G30" s="94">
        <v>9.9999999999999998E-201</v>
      </c>
      <c r="H30" s="46">
        <v>859.35391662321342</v>
      </c>
    </row>
    <row r="31" spans="1:8" x14ac:dyDescent="0.4">
      <c r="A31" s="96" t="s">
        <v>198</v>
      </c>
      <c r="B31" s="69" t="s">
        <v>39</v>
      </c>
      <c r="C31" s="69" t="s">
        <v>40</v>
      </c>
      <c r="D31" s="69">
        <v>0.97181499999999998</v>
      </c>
      <c r="E31" s="69">
        <v>3.9432399999999999E-2</v>
      </c>
      <c r="F31" s="82">
        <v>6.1468399999999998E-3</v>
      </c>
      <c r="G31" s="94">
        <v>1.4000000000000001E-10</v>
      </c>
      <c r="H31" s="46">
        <v>37.568808830759167</v>
      </c>
    </row>
    <row r="32" spans="1:8" x14ac:dyDescent="0.4">
      <c r="A32" s="96" t="s">
        <v>199</v>
      </c>
      <c r="B32" s="69" t="s">
        <v>43</v>
      </c>
      <c r="C32" s="69" t="s">
        <v>42</v>
      </c>
      <c r="D32" s="69">
        <v>3.6535999999999999E-2</v>
      </c>
      <c r="E32" s="69">
        <v>2.9785099999999998E-2</v>
      </c>
      <c r="F32" s="82">
        <v>5.2822499999999996E-3</v>
      </c>
      <c r="G32" s="94">
        <v>1.7E-8</v>
      </c>
      <c r="H32" s="46">
        <v>27.546353300272187</v>
      </c>
    </row>
    <row r="33" spans="1:8" x14ac:dyDescent="0.4">
      <c r="A33" s="96" t="s">
        <v>200</v>
      </c>
      <c r="B33" s="69" t="s">
        <v>39</v>
      </c>
      <c r="C33" s="69" t="s">
        <v>40</v>
      </c>
      <c r="D33" s="69">
        <v>3.5445999999999998E-2</v>
      </c>
      <c r="E33" s="69">
        <v>3.12254E-2</v>
      </c>
      <c r="F33" s="82">
        <v>5.3797699999999999E-3</v>
      </c>
      <c r="G33" s="94">
        <v>6.5000000000000003E-9</v>
      </c>
      <c r="H33" s="46">
        <v>29.404996255517855</v>
      </c>
    </row>
    <row r="34" spans="1:8" x14ac:dyDescent="0.4">
      <c r="A34" s="96" t="s">
        <v>201</v>
      </c>
      <c r="B34" s="69" t="s">
        <v>39</v>
      </c>
      <c r="C34" s="69" t="s">
        <v>40</v>
      </c>
      <c r="D34" s="69">
        <v>0.362931</v>
      </c>
      <c r="E34" s="69">
        <v>1.23657E-2</v>
      </c>
      <c r="F34" s="82">
        <v>2.0793700000000001E-3</v>
      </c>
      <c r="G34" s="94">
        <v>2.7000000000000002E-9</v>
      </c>
      <c r="H34" s="46">
        <v>31.186097472384585</v>
      </c>
    </row>
    <row r="35" spans="1:8" x14ac:dyDescent="0.4">
      <c r="A35" s="96" t="s">
        <v>202</v>
      </c>
      <c r="B35" s="69" t="s">
        <v>39</v>
      </c>
      <c r="C35" s="69" t="s">
        <v>40</v>
      </c>
      <c r="D35" s="69">
        <v>2.0999E-2</v>
      </c>
      <c r="E35" s="69">
        <v>4.1064099999999999E-2</v>
      </c>
      <c r="F35" s="82">
        <v>6.9241900000000002E-3</v>
      </c>
      <c r="G35" s="94">
        <v>3E-9</v>
      </c>
      <c r="H35" s="46">
        <v>30.578688188645504</v>
      </c>
    </row>
    <row r="36" spans="1:8" x14ac:dyDescent="0.4">
      <c r="A36" s="96" t="s">
        <v>203</v>
      </c>
      <c r="B36" s="69" t="s">
        <v>42</v>
      </c>
      <c r="C36" s="69" t="s">
        <v>40</v>
      </c>
      <c r="D36" s="69">
        <v>0.45483600000000002</v>
      </c>
      <c r="E36" s="69">
        <v>1.75265E-2</v>
      </c>
      <c r="F36" s="82">
        <v>1.99898E-3</v>
      </c>
      <c r="G36" s="94">
        <v>1.8000000000000001E-18</v>
      </c>
      <c r="H36" s="46">
        <v>67.192520276199318</v>
      </c>
    </row>
    <row r="37" spans="1:8" x14ac:dyDescent="0.4">
      <c r="A37" s="96" t="s">
        <v>204</v>
      </c>
      <c r="B37" s="69" t="s">
        <v>40</v>
      </c>
      <c r="C37" s="69" t="s">
        <v>39</v>
      </c>
      <c r="D37" s="69">
        <v>0.232437</v>
      </c>
      <c r="E37" s="69">
        <v>1.9121200000000001E-2</v>
      </c>
      <c r="F37" s="82">
        <v>2.3534599999999999E-3</v>
      </c>
      <c r="G37" s="94">
        <v>4.5000000000000002E-16</v>
      </c>
      <c r="H37" s="46">
        <v>57.542485281515411</v>
      </c>
    </row>
    <row r="38" spans="1:8" x14ac:dyDescent="0.4">
      <c r="A38" s="96" t="s">
        <v>205</v>
      </c>
      <c r="B38" s="69" t="s">
        <v>42</v>
      </c>
      <c r="C38" s="69" t="s">
        <v>43</v>
      </c>
      <c r="D38" s="69">
        <v>0.67711100000000002</v>
      </c>
      <c r="E38" s="69">
        <v>3.3420699999999998E-2</v>
      </c>
      <c r="F38" s="82">
        <v>2.1358900000000001E-3</v>
      </c>
      <c r="G38" s="94">
        <v>3.5000000000000003E-55</v>
      </c>
      <c r="H38" s="46">
        <v>215.49576303451343</v>
      </c>
    </row>
    <row r="39" spans="1:8" x14ac:dyDescent="0.4">
      <c r="A39" s="96" t="s">
        <v>206</v>
      </c>
      <c r="B39" s="69" t="s">
        <v>43</v>
      </c>
      <c r="C39" s="69" t="s">
        <v>39</v>
      </c>
      <c r="D39" s="69">
        <v>0.739012</v>
      </c>
      <c r="E39" s="69">
        <v>1.40007E-2</v>
      </c>
      <c r="F39" s="82">
        <v>2.2538599999999999E-3</v>
      </c>
      <c r="G39" s="94">
        <v>5.1999999999999996E-10</v>
      </c>
      <c r="H39" s="46">
        <v>33.349301455767637</v>
      </c>
    </row>
    <row r="40" spans="1:8" x14ac:dyDescent="0.4">
      <c r="A40" s="96" t="s">
        <v>207</v>
      </c>
      <c r="B40" s="69" t="s">
        <v>42</v>
      </c>
      <c r="C40" s="69" t="s">
        <v>43</v>
      </c>
      <c r="D40" s="69">
        <v>0.80714300000000005</v>
      </c>
      <c r="E40" s="69">
        <v>1.52674E-2</v>
      </c>
      <c r="F40" s="82">
        <v>2.52148E-3</v>
      </c>
      <c r="G40" s="94">
        <v>1.3999999999999999E-9</v>
      </c>
      <c r="H40" s="46">
        <v>32.005892982563893</v>
      </c>
    </row>
    <row r="41" spans="1:8" x14ac:dyDescent="0.4">
      <c r="A41" s="96" t="s">
        <v>208</v>
      </c>
      <c r="B41" s="69" t="s">
        <v>40</v>
      </c>
      <c r="C41" s="69" t="s">
        <v>39</v>
      </c>
      <c r="D41" s="69">
        <v>0.51534000000000002</v>
      </c>
      <c r="E41" s="69">
        <v>1.2129900000000001E-2</v>
      </c>
      <c r="F41" s="82">
        <v>2.0168199999999999E-3</v>
      </c>
      <c r="G41" s="94">
        <v>1.8E-9</v>
      </c>
      <c r="H41" s="46">
        <v>32.416025485162635</v>
      </c>
    </row>
    <row r="42" spans="1:8" x14ac:dyDescent="0.4">
      <c r="A42" s="96" t="s">
        <v>209</v>
      </c>
      <c r="B42" s="69" t="s">
        <v>40</v>
      </c>
      <c r="C42" s="69" t="s">
        <v>42</v>
      </c>
      <c r="D42" s="69">
        <v>0.38597399999999998</v>
      </c>
      <c r="E42" s="69">
        <v>1.1853600000000001E-2</v>
      </c>
      <c r="F42" s="82">
        <v>2.05405E-3</v>
      </c>
      <c r="G42" s="94">
        <v>7.8999999999999996E-9</v>
      </c>
      <c r="H42" s="46">
        <v>29.373564024951232</v>
      </c>
    </row>
    <row r="43" spans="1:8" x14ac:dyDescent="0.4">
      <c r="A43" s="96" t="s">
        <v>210</v>
      </c>
      <c r="B43" s="69" t="s">
        <v>42</v>
      </c>
      <c r="C43" s="69" t="s">
        <v>43</v>
      </c>
      <c r="D43" s="69">
        <v>0.159023</v>
      </c>
      <c r="E43" s="69">
        <v>2.0969600000000001E-2</v>
      </c>
      <c r="F43" s="82">
        <v>2.73647E-3</v>
      </c>
      <c r="G43" s="94">
        <v>1.7999999999999999E-14</v>
      </c>
      <c r="H43" s="46">
        <v>51.874963815454088</v>
      </c>
    </row>
    <row r="44" spans="1:8" x14ac:dyDescent="0.4">
      <c r="A44" s="96" t="s">
        <v>211</v>
      </c>
      <c r="B44" s="69" t="s">
        <v>40</v>
      </c>
      <c r="C44" s="69" t="s">
        <v>42</v>
      </c>
      <c r="D44" s="69">
        <v>0.68609299999999995</v>
      </c>
      <c r="E44" s="69">
        <v>1.2925300000000001E-2</v>
      </c>
      <c r="F44" s="82">
        <v>2.14533E-3</v>
      </c>
      <c r="G44" s="94">
        <v>1.6999999999999999E-9</v>
      </c>
      <c r="H44" s="46">
        <v>31.737950468895114</v>
      </c>
    </row>
    <row r="45" spans="1:8" x14ac:dyDescent="0.4">
      <c r="A45" s="96" t="s">
        <v>212</v>
      </c>
      <c r="B45" s="69" t="s">
        <v>39</v>
      </c>
      <c r="C45" s="69" t="s">
        <v>40</v>
      </c>
      <c r="D45" s="69">
        <v>0.454903</v>
      </c>
      <c r="E45" s="69">
        <v>1.2636400000000001E-2</v>
      </c>
      <c r="F45" s="82">
        <v>2.0014E-3</v>
      </c>
      <c r="G45" s="94">
        <v>2.7E-10</v>
      </c>
      <c r="H45" s="46">
        <v>34.926582080149437</v>
      </c>
    </row>
    <row r="46" spans="1:8" x14ac:dyDescent="0.4">
      <c r="A46" s="96" t="s">
        <v>213</v>
      </c>
      <c r="B46" s="69" t="s">
        <v>42</v>
      </c>
      <c r="C46" s="69" t="s">
        <v>40</v>
      </c>
      <c r="D46" s="69">
        <v>0.70355800000000002</v>
      </c>
      <c r="E46" s="69">
        <v>2.82116E-2</v>
      </c>
      <c r="F46" s="82">
        <v>2.18133E-3</v>
      </c>
      <c r="G46" s="94">
        <v>2.8999999999999999E-38</v>
      </c>
      <c r="H46" s="46">
        <v>146.46088458511448</v>
      </c>
    </row>
    <row r="47" spans="1:8" x14ac:dyDescent="0.4">
      <c r="A47" s="96" t="s">
        <v>214</v>
      </c>
      <c r="B47" s="69" t="s">
        <v>43</v>
      </c>
      <c r="C47" s="69" t="s">
        <v>42</v>
      </c>
      <c r="D47" s="69">
        <v>0.19411900000000001</v>
      </c>
      <c r="E47" s="69">
        <v>1.38887E-2</v>
      </c>
      <c r="F47" s="82">
        <v>2.5121399999999999E-3</v>
      </c>
      <c r="G47" s="94">
        <v>3.2000000000000002E-8</v>
      </c>
      <c r="H47" s="46">
        <v>26.617713100957651</v>
      </c>
    </row>
    <row r="48" spans="1:8" x14ac:dyDescent="0.4">
      <c r="A48" s="96" t="s">
        <v>215</v>
      </c>
      <c r="B48" s="69" t="s">
        <v>40</v>
      </c>
      <c r="C48" s="69" t="s">
        <v>39</v>
      </c>
      <c r="D48" s="69">
        <v>0.90990499999999996</v>
      </c>
      <c r="E48" s="69">
        <v>2.24583E-2</v>
      </c>
      <c r="F48" s="82">
        <v>3.47278E-3</v>
      </c>
      <c r="G48" s="94">
        <v>1E-10</v>
      </c>
      <c r="H48" s="46">
        <v>36.472773237525963</v>
      </c>
    </row>
    <row r="49" spans="1:8" x14ac:dyDescent="0.4">
      <c r="A49" s="96" t="s">
        <v>70</v>
      </c>
      <c r="B49" s="69" t="s">
        <v>43</v>
      </c>
      <c r="C49" s="69" t="s">
        <v>42</v>
      </c>
      <c r="D49" s="69">
        <v>7.4904999999999999E-2</v>
      </c>
      <c r="E49" s="69">
        <v>3.0074900000000002E-2</v>
      </c>
      <c r="F49" s="82">
        <v>3.77743E-3</v>
      </c>
      <c r="G49" s="94">
        <v>1.7E-15</v>
      </c>
      <c r="H49" s="46">
        <v>55.289459150525232</v>
      </c>
    </row>
    <row r="50" spans="1:8" x14ac:dyDescent="0.4">
      <c r="A50" s="96" t="s">
        <v>71</v>
      </c>
      <c r="B50" s="69" t="s">
        <v>40</v>
      </c>
      <c r="C50" s="69" t="s">
        <v>39</v>
      </c>
      <c r="D50" s="69">
        <v>0.38514100000000001</v>
      </c>
      <c r="E50" s="69">
        <v>3.05169E-2</v>
      </c>
      <c r="F50" s="82">
        <v>2.0581100000000001E-3</v>
      </c>
      <c r="G50" s="94">
        <v>9.7000000000000008E-50</v>
      </c>
      <c r="H50" s="46">
        <v>194.60324828603979</v>
      </c>
    </row>
    <row r="51" spans="1:8" x14ac:dyDescent="0.4">
      <c r="A51" s="96" t="s">
        <v>216</v>
      </c>
      <c r="B51" s="69" t="s">
        <v>40</v>
      </c>
      <c r="C51" s="69" t="s">
        <v>39</v>
      </c>
      <c r="D51" s="69">
        <v>0.392654</v>
      </c>
      <c r="E51" s="69">
        <v>1.49897E-2</v>
      </c>
      <c r="F51" s="82">
        <v>2.0384700000000001E-3</v>
      </c>
      <c r="G51" s="94">
        <v>1.9E-13</v>
      </c>
      <c r="H51" s="46">
        <v>47.267322325500139</v>
      </c>
    </row>
    <row r="52" spans="1:8" x14ac:dyDescent="0.4">
      <c r="A52" s="96" t="s">
        <v>217</v>
      </c>
      <c r="B52" s="69" t="s">
        <v>39</v>
      </c>
      <c r="C52" s="69" t="s">
        <v>40</v>
      </c>
      <c r="D52" s="69">
        <v>7.8416E-2</v>
      </c>
      <c r="E52" s="69">
        <v>3.4987799999999999E-2</v>
      </c>
      <c r="F52" s="82">
        <v>3.6803999999999999E-3</v>
      </c>
      <c r="G52" s="94">
        <v>1.9999999999999998E-21</v>
      </c>
      <c r="H52" s="46">
        <v>78.042666711083911</v>
      </c>
    </row>
    <row r="53" spans="1:8" x14ac:dyDescent="0.4">
      <c r="A53" s="96" t="s">
        <v>218</v>
      </c>
      <c r="B53" s="69" t="s">
        <v>43</v>
      </c>
      <c r="C53" s="69" t="s">
        <v>42</v>
      </c>
      <c r="D53" s="69">
        <v>0.59021299999999999</v>
      </c>
      <c r="E53" s="69">
        <v>1.54305E-2</v>
      </c>
      <c r="F53" s="82">
        <v>2.0142900000000002E-3</v>
      </c>
      <c r="G53" s="94">
        <v>1.9000000000000001E-14</v>
      </c>
      <c r="H53" s="46">
        <v>50.799488599972442</v>
      </c>
    </row>
    <row r="54" spans="1:8" x14ac:dyDescent="0.4">
      <c r="A54" s="96" t="s">
        <v>219</v>
      </c>
      <c r="B54" s="69" t="s">
        <v>40</v>
      </c>
      <c r="C54" s="69" t="s">
        <v>42</v>
      </c>
      <c r="D54" s="69">
        <v>0.65498900000000004</v>
      </c>
      <c r="E54" s="69">
        <v>1.2165499999999999E-2</v>
      </c>
      <c r="F54" s="82">
        <v>2.09472E-3</v>
      </c>
      <c r="G54" s="94">
        <v>6.3000000000000002E-9</v>
      </c>
      <c r="H54" s="46">
        <v>29.501105940882784</v>
      </c>
    </row>
    <row r="55" spans="1:8" x14ac:dyDescent="0.4">
      <c r="A55" s="96" t="s">
        <v>220</v>
      </c>
      <c r="B55" s="69" t="s">
        <v>42</v>
      </c>
      <c r="C55" s="69" t="s">
        <v>43</v>
      </c>
      <c r="D55" s="69">
        <v>0.66456199999999999</v>
      </c>
      <c r="E55" s="69">
        <v>1.16536E-2</v>
      </c>
      <c r="F55" s="82">
        <v>2.1111099999999998E-3</v>
      </c>
      <c r="G55" s="94">
        <v>3.4E-8</v>
      </c>
      <c r="H55" s="46">
        <v>26.704020164602674</v>
      </c>
    </row>
    <row r="56" spans="1:8" x14ac:dyDescent="0.4">
      <c r="A56" s="96" t="s">
        <v>221</v>
      </c>
      <c r="B56" s="69" t="s">
        <v>39</v>
      </c>
      <c r="C56" s="69" t="s">
        <v>40</v>
      </c>
      <c r="D56" s="69">
        <v>0.24579699999999999</v>
      </c>
      <c r="E56" s="69">
        <v>1.3902100000000001E-2</v>
      </c>
      <c r="F56" s="82">
        <v>2.3138500000000001E-3</v>
      </c>
      <c r="G56" s="94">
        <v>1.9000000000000001E-9</v>
      </c>
      <c r="H56" s="46">
        <v>31.603788224894874</v>
      </c>
    </row>
    <row r="57" spans="1:8" x14ac:dyDescent="0.4">
      <c r="A57" s="96" t="s">
        <v>222</v>
      </c>
      <c r="B57" s="69" t="s">
        <v>39</v>
      </c>
      <c r="C57" s="69" t="s">
        <v>40</v>
      </c>
      <c r="D57" s="69">
        <v>0.98297900000000005</v>
      </c>
      <c r="E57" s="69">
        <v>4.7171699999999997E-2</v>
      </c>
      <c r="F57" s="82">
        <v>7.9188399999999999E-3</v>
      </c>
      <c r="G57" s="94">
        <v>2.6000000000000001E-9</v>
      </c>
      <c r="H57" s="46">
        <v>32.840297145467723</v>
      </c>
    </row>
    <row r="58" spans="1:8" x14ac:dyDescent="0.4">
      <c r="A58" s="45" t="s">
        <v>223</v>
      </c>
      <c r="B58" s="69" t="s">
        <v>42</v>
      </c>
      <c r="C58" s="69" t="s">
        <v>43</v>
      </c>
      <c r="D58" s="69">
        <v>0.90787099999999998</v>
      </c>
      <c r="E58" s="69">
        <v>2.1690299999999999E-2</v>
      </c>
      <c r="F58" s="29">
        <v>3.5607999999999998E-3</v>
      </c>
      <c r="G58" s="94">
        <v>1.0999999999999999E-9</v>
      </c>
      <c r="H58" s="46">
        <v>34.71108359092532</v>
      </c>
    </row>
    <row r="59" spans="1:8" x14ac:dyDescent="0.4">
      <c r="A59" s="45" t="s">
        <v>224</v>
      </c>
      <c r="B59" s="69" t="s">
        <v>42</v>
      </c>
      <c r="C59" s="69" t="s">
        <v>43</v>
      </c>
      <c r="D59" s="69">
        <v>2.6131000000000001E-2</v>
      </c>
      <c r="E59" s="69">
        <v>0.14307300000000001</v>
      </c>
      <c r="F59" s="29">
        <v>6.23867E-3</v>
      </c>
      <c r="G59" s="94">
        <v>2.2000000000000001E-116</v>
      </c>
      <c r="H59" s="46">
        <v>459.94617674161049</v>
      </c>
    </row>
    <row r="60" spans="1:8" x14ac:dyDescent="0.4">
      <c r="A60" s="45" t="s">
        <v>225</v>
      </c>
      <c r="B60" s="69" t="s">
        <v>40</v>
      </c>
      <c r="C60" s="69" t="s">
        <v>39</v>
      </c>
      <c r="D60" s="69">
        <v>0.84529299999999996</v>
      </c>
      <c r="E60" s="69">
        <v>2.27003E-2</v>
      </c>
      <c r="F60" s="29">
        <v>2.75296E-3</v>
      </c>
      <c r="G60" s="94">
        <v>1.6000000000000001E-16</v>
      </c>
      <c r="H60" s="46">
        <v>59.445822276084371</v>
      </c>
    </row>
    <row r="61" spans="1:8" x14ac:dyDescent="0.4">
      <c r="A61" s="45" t="s">
        <v>226</v>
      </c>
      <c r="B61" s="69" t="s">
        <v>39</v>
      </c>
      <c r="C61" s="69" t="s">
        <v>43</v>
      </c>
      <c r="D61" s="69">
        <v>0.33300999999999997</v>
      </c>
      <c r="E61" s="69">
        <v>1.2789999999999999E-2</v>
      </c>
      <c r="F61" s="29">
        <v>2.1053399999999998E-3</v>
      </c>
      <c r="G61" s="94">
        <v>1.2E-9</v>
      </c>
      <c r="H61" s="46">
        <v>32.050264626769966</v>
      </c>
    </row>
    <row r="62" spans="1:8" x14ac:dyDescent="0.4">
      <c r="A62" s="45" t="s">
        <v>227</v>
      </c>
      <c r="B62" s="69" t="s">
        <v>40</v>
      </c>
      <c r="C62" s="69" t="s">
        <v>39</v>
      </c>
      <c r="D62" s="69">
        <v>1.8647E-2</v>
      </c>
      <c r="E62" s="69">
        <v>4.0399900000000002E-2</v>
      </c>
      <c r="F62" s="29">
        <v>7.3536399999999998E-3</v>
      </c>
      <c r="G62" s="94">
        <v>3.8999999999999998E-8</v>
      </c>
      <c r="H62" s="46">
        <v>26.345298321074448</v>
      </c>
    </row>
    <row r="63" spans="1:8" x14ac:dyDescent="0.4">
      <c r="A63" s="45" t="s">
        <v>228</v>
      </c>
      <c r="B63" s="69" t="s">
        <v>42</v>
      </c>
      <c r="C63" s="69" t="s">
        <v>40</v>
      </c>
      <c r="D63" s="69">
        <v>2.5951999999999999E-2</v>
      </c>
      <c r="E63" s="69">
        <v>0.13733300000000001</v>
      </c>
      <c r="F63" s="29">
        <v>6.3667999999999997E-3</v>
      </c>
      <c r="G63" s="94">
        <v>3.4E-103</v>
      </c>
      <c r="H63" s="46">
        <v>420.91818116405784</v>
      </c>
    </row>
    <row r="64" spans="1:8" x14ac:dyDescent="0.4">
      <c r="A64" s="45" t="s">
        <v>229</v>
      </c>
      <c r="B64" s="69" t="s">
        <v>39</v>
      </c>
      <c r="C64" s="69" t="s">
        <v>43</v>
      </c>
      <c r="D64" s="69">
        <v>0.52237599999999995</v>
      </c>
      <c r="E64" s="69">
        <v>1.81218E-2</v>
      </c>
      <c r="F64" s="29">
        <v>1.98519E-3</v>
      </c>
      <c r="G64" s="94">
        <v>6.9000000000000004E-20</v>
      </c>
      <c r="H64" s="46">
        <v>72.281235802780301</v>
      </c>
    </row>
    <row r="65" spans="1:8" x14ac:dyDescent="0.4">
      <c r="A65" s="45" t="s">
        <v>230</v>
      </c>
      <c r="B65" s="69" t="s">
        <v>39</v>
      </c>
      <c r="C65" s="69" t="s">
        <v>40</v>
      </c>
      <c r="D65" s="69">
        <v>2.2544000000000002E-2</v>
      </c>
      <c r="E65" s="69">
        <v>4.6551599999999999E-2</v>
      </c>
      <c r="F65" s="29">
        <v>7.1063599999999999E-3</v>
      </c>
      <c r="G65" s="94">
        <v>5.6999999999999997E-11</v>
      </c>
      <c r="H65" s="46">
        <v>42.123191550647185</v>
      </c>
    </row>
    <row r="66" spans="1:8" x14ac:dyDescent="0.4">
      <c r="A66" s="45" t="s">
        <v>231</v>
      </c>
      <c r="B66" s="69" t="s">
        <v>43</v>
      </c>
      <c r="C66" s="69" t="s">
        <v>42</v>
      </c>
      <c r="D66" s="69">
        <v>0.156359</v>
      </c>
      <c r="E66" s="69">
        <v>1.6935800000000001E-2</v>
      </c>
      <c r="F66" s="29">
        <v>2.76509E-3</v>
      </c>
      <c r="G66" s="94">
        <v>9.0999999999999996E-10</v>
      </c>
      <c r="H66" s="46">
        <v>33.373920793039943</v>
      </c>
    </row>
    <row r="67" spans="1:8" x14ac:dyDescent="0.4">
      <c r="A67" s="45" t="s">
        <v>232</v>
      </c>
      <c r="B67" s="69" t="s">
        <v>39</v>
      </c>
      <c r="C67" s="69" t="s">
        <v>40</v>
      </c>
      <c r="D67" s="69">
        <v>0.98474099999999998</v>
      </c>
      <c r="E67" s="69">
        <v>5.05491E-2</v>
      </c>
      <c r="F67" s="29">
        <v>8.4706299999999998E-3</v>
      </c>
      <c r="G67" s="94">
        <v>2.4E-9</v>
      </c>
      <c r="H67" s="46">
        <v>33.868087361140468</v>
      </c>
    </row>
    <row r="68" spans="1:8" x14ac:dyDescent="0.4">
      <c r="A68" s="45" t="s">
        <v>233</v>
      </c>
      <c r="B68" s="69" t="s">
        <v>43</v>
      </c>
      <c r="C68" s="69" t="s">
        <v>39</v>
      </c>
      <c r="D68" s="69">
        <v>6.6750000000000004E-3</v>
      </c>
      <c r="E68" s="69">
        <v>0.28582400000000002</v>
      </c>
      <c r="F68" s="29">
        <v>1.22924E-2</v>
      </c>
      <c r="G68" s="94">
        <v>1.3999999999999999E-119</v>
      </c>
      <c r="H68" s="46">
        <v>478.29202852532444</v>
      </c>
    </row>
    <row r="69" spans="1:8" x14ac:dyDescent="0.4">
      <c r="A69" s="45" t="s">
        <v>234</v>
      </c>
      <c r="B69" s="69" t="s">
        <v>42</v>
      </c>
      <c r="C69" s="69" t="s">
        <v>43</v>
      </c>
      <c r="D69" s="69">
        <v>4.4424999999999999E-2</v>
      </c>
      <c r="E69" s="69">
        <v>3.2695200000000001E-2</v>
      </c>
      <c r="F69" s="29">
        <v>4.8496600000000004E-3</v>
      </c>
      <c r="G69" s="94">
        <v>1.6E-11</v>
      </c>
      <c r="H69" s="46">
        <v>40.029669299934895</v>
      </c>
    </row>
    <row r="70" spans="1:8" x14ac:dyDescent="0.4">
      <c r="A70" s="45" t="s">
        <v>235</v>
      </c>
      <c r="B70" s="69" t="s">
        <v>42</v>
      </c>
      <c r="C70" s="69" t="s">
        <v>43</v>
      </c>
      <c r="D70" s="69">
        <v>0.94313199999999997</v>
      </c>
      <c r="E70" s="69">
        <v>3.8423400000000003E-2</v>
      </c>
      <c r="F70" s="29">
        <v>4.2754400000000001E-3</v>
      </c>
      <c r="G70" s="94">
        <v>2.5000000000000002E-19</v>
      </c>
      <c r="H70" s="46">
        <v>69.852696251782717</v>
      </c>
    </row>
    <row r="71" spans="1:8" x14ac:dyDescent="0.4">
      <c r="A71" s="45" t="s">
        <v>236</v>
      </c>
      <c r="B71" s="69" t="s">
        <v>39</v>
      </c>
      <c r="C71" s="69" t="s">
        <v>40</v>
      </c>
      <c r="D71" s="69">
        <v>0.98844399999999999</v>
      </c>
      <c r="E71" s="69">
        <v>0.10175099999999999</v>
      </c>
      <c r="F71" s="29">
        <v>9.6317799999999995E-3</v>
      </c>
      <c r="G71" s="94">
        <v>4.4000000000000002E-26</v>
      </c>
      <c r="H71" s="46">
        <v>104.33309199888204</v>
      </c>
    </row>
    <row r="72" spans="1:8" x14ac:dyDescent="0.4">
      <c r="A72" s="45" t="s">
        <v>237</v>
      </c>
      <c r="B72" s="69" t="s">
        <v>43</v>
      </c>
      <c r="C72" s="69" t="s">
        <v>42</v>
      </c>
      <c r="D72" s="69">
        <v>1.5827000000000001E-2</v>
      </c>
      <c r="E72" s="69">
        <v>5.2183300000000002E-2</v>
      </c>
      <c r="F72" s="29">
        <v>8.1514399999999994E-3</v>
      </c>
      <c r="G72" s="94">
        <v>1.5E-10</v>
      </c>
      <c r="H72" s="46">
        <v>37.415568148895012</v>
      </c>
    </row>
    <row r="73" spans="1:8" x14ac:dyDescent="0.4">
      <c r="A73" s="45" t="s">
        <v>238</v>
      </c>
      <c r="B73" s="69" t="s">
        <v>42</v>
      </c>
      <c r="C73" s="69" t="s">
        <v>43</v>
      </c>
      <c r="D73" s="69">
        <v>0.19864399999999999</v>
      </c>
      <c r="E73" s="69">
        <v>2.38704E-2</v>
      </c>
      <c r="F73" s="29">
        <v>2.4851299999999999E-3</v>
      </c>
      <c r="G73" s="94">
        <v>7.6000000000000005E-22</v>
      </c>
      <c r="H73" s="46">
        <v>80.016859201760184</v>
      </c>
    </row>
    <row r="74" spans="1:8" x14ac:dyDescent="0.4">
      <c r="A74" s="45" t="s">
        <v>239</v>
      </c>
      <c r="B74" s="69" t="s">
        <v>40</v>
      </c>
      <c r="C74" s="69" t="s">
        <v>42</v>
      </c>
      <c r="D74" s="69">
        <v>0.57463299999999995</v>
      </c>
      <c r="E74" s="69">
        <v>2.1925099999999999E-2</v>
      </c>
      <c r="F74" s="29">
        <v>2.0103899999999999E-3</v>
      </c>
      <c r="G74" s="94">
        <v>1.0999999999999999E-27</v>
      </c>
      <c r="H74" s="46">
        <v>103.66256868742349</v>
      </c>
    </row>
    <row r="75" spans="1:8" x14ac:dyDescent="0.4">
      <c r="A75" s="45" t="s">
        <v>240</v>
      </c>
      <c r="B75" s="69" t="s">
        <v>43</v>
      </c>
      <c r="C75" s="69" t="s">
        <v>39</v>
      </c>
      <c r="D75" s="69">
        <v>0.23847199999999999</v>
      </c>
      <c r="E75" s="69">
        <v>1.7439400000000001E-2</v>
      </c>
      <c r="F75" s="29">
        <v>2.33365E-3</v>
      </c>
      <c r="G75" s="94">
        <v>7.7999999999999996E-14</v>
      </c>
      <c r="H75" s="46">
        <v>48.721056398064441</v>
      </c>
    </row>
    <row r="76" spans="1:8" x14ac:dyDescent="0.4">
      <c r="A76" s="45" t="s">
        <v>241</v>
      </c>
      <c r="B76" s="69" t="s">
        <v>39</v>
      </c>
      <c r="C76" s="69" t="s">
        <v>40</v>
      </c>
      <c r="D76" s="69">
        <v>0.34974</v>
      </c>
      <c r="E76" s="69">
        <v>4.8501900000000001E-2</v>
      </c>
      <c r="F76" s="29">
        <v>2.07982E-3</v>
      </c>
      <c r="G76" s="94">
        <v>2.7999999999999999E-120</v>
      </c>
      <c r="H76" s="46">
        <v>472.38615533414452</v>
      </c>
    </row>
    <row r="77" spans="1:8" x14ac:dyDescent="0.4">
      <c r="A77" s="45" t="s">
        <v>242</v>
      </c>
      <c r="B77" s="69" t="s">
        <v>43</v>
      </c>
      <c r="C77" s="69" t="s">
        <v>42</v>
      </c>
      <c r="D77" s="69">
        <v>0.40892600000000001</v>
      </c>
      <c r="E77" s="69">
        <v>2.85849E-2</v>
      </c>
      <c r="F77" s="29">
        <v>2.0165600000000001E-3</v>
      </c>
      <c r="G77" s="94">
        <v>1.2999999999999999E-45</v>
      </c>
      <c r="H77" s="46">
        <v>174.26649020689069</v>
      </c>
    </row>
    <row r="78" spans="1:8" x14ac:dyDescent="0.4">
      <c r="A78" s="45" t="s">
        <v>243</v>
      </c>
      <c r="B78" s="69" t="s">
        <v>39</v>
      </c>
      <c r="C78" s="69" t="s">
        <v>40</v>
      </c>
      <c r="D78" s="69">
        <v>0.70423199999999997</v>
      </c>
      <c r="E78" s="69">
        <v>2.0298099999999999E-2</v>
      </c>
      <c r="F78" s="29">
        <v>2.1844199999999999E-3</v>
      </c>
      <c r="G78" s="94">
        <v>1.5000000000000001E-20</v>
      </c>
      <c r="H78" s="46">
        <v>75.706755494759463</v>
      </c>
    </row>
    <row r="79" spans="1:8" x14ac:dyDescent="0.4">
      <c r="A79" s="45" t="s">
        <v>244</v>
      </c>
      <c r="B79" s="69" t="s">
        <v>43</v>
      </c>
      <c r="C79" s="69" t="s">
        <v>42</v>
      </c>
      <c r="D79" s="69">
        <v>0.156029</v>
      </c>
      <c r="E79" s="69">
        <v>2.4506E-2</v>
      </c>
      <c r="F79" s="29">
        <v>2.73953E-3</v>
      </c>
      <c r="G79" s="94">
        <v>3.7000000000000001E-19</v>
      </c>
      <c r="H79" s="46">
        <v>69.763582533004538</v>
      </c>
    </row>
    <row r="80" spans="1:8" x14ac:dyDescent="0.4">
      <c r="A80" s="45" t="s">
        <v>83</v>
      </c>
      <c r="B80" s="69" t="s">
        <v>40</v>
      </c>
      <c r="C80" s="69" t="s">
        <v>42</v>
      </c>
      <c r="D80" s="69">
        <v>0.96945700000000001</v>
      </c>
      <c r="E80" s="69">
        <v>6.6129999999999994E-2</v>
      </c>
      <c r="F80" s="29">
        <v>5.7772199999999996E-3</v>
      </c>
      <c r="G80" s="94">
        <v>2.3999999999999998E-30</v>
      </c>
      <c r="H80" s="46">
        <v>114.24367073584146</v>
      </c>
    </row>
    <row r="81" spans="1:8" x14ac:dyDescent="0.4">
      <c r="A81" s="45" t="s">
        <v>245</v>
      </c>
      <c r="B81" s="69" t="s">
        <v>40</v>
      </c>
      <c r="C81" s="69" t="s">
        <v>39</v>
      </c>
      <c r="D81" s="69">
        <v>0.97612600000000005</v>
      </c>
      <c r="E81" s="69">
        <v>3.9187699999999999E-2</v>
      </c>
      <c r="F81" s="29">
        <v>6.5465899999999997E-3</v>
      </c>
      <c r="G81" s="94">
        <v>2.1999999999999998E-9</v>
      </c>
      <c r="H81" s="46">
        <v>31.567782622182655</v>
      </c>
    </row>
    <row r="82" spans="1:8" x14ac:dyDescent="0.4">
      <c r="A82" s="45" t="s">
        <v>246</v>
      </c>
      <c r="B82" s="69" t="s">
        <v>42</v>
      </c>
      <c r="C82" s="69" t="s">
        <v>43</v>
      </c>
      <c r="D82" s="69">
        <v>0.98530700000000004</v>
      </c>
      <c r="E82" s="69">
        <v>0.10431799999999999</v>
      </c>
      <c r="F82" s="29">
        <v>8.2852199999999994E-3</v>
      </c>
      <c r="G82" s="94">
        <v>2.4E-36</v>
      </c>
      <c r="H82" s="46">
        <v>139.00159548111276</v>
      </c>
    </row>
    <row r="83" spans="1:8" x14ac:dyDescent="0.4">
      <c r="A83" s="45" t="s">
        <v>247</v>
      </c>
      <c r="B83" s="69" t="s">
        <v>42</v>
      </c>
      <c r="C83" s="69" t="s">
        <v>43</v>
      </c>
      <c r="D83" s="69">
        <v>0.98688299999999995</v>
      </c>
      <c r="E83" s="69">
        <v>0.13428599999999999</v>
      </c>
      <c r="F83" s="29">
        <v>9.1312800000000003E-3</v>
      </c>
      <c r="G83" s="94">
        <v>5.9000000000000004E-49</v>
      </c>
      <c r="H83" s="46">
        <v>205.99033225933638</v>
      </c>
    </row>
    <row r="84" spans="1:8" x14ac:dyDescent="0.4">
      <c r="A84" s="45" t="s">
        <v>248</v>
      </c>
      <c r="B84" s="69" t="s">
        <v>40</v>
      </c>
      <c r="C84" s="69" t="s">
        <v>39</v>
      </c>
      <c r="D84" s="69">
        <v>3.6665000000000003E-2</v>
      </c>
      <c r="E84" s="69">
        <v>3.2980700000000002E-2</v>
      </c>
      <c r="F84" s="29">
        <v>5.2992200000000003E-3</v>
      </c>
      <c r="G84" s="94">
        <v>4.8999999999999996E-10</v>
      </c>
      <c r="H84" s="46">
        <v>33.889449233331483</v>
      </c>
    </row>
    <row r="85" spans="1:8" x14ac:dyDescent="0.4">
      <c r="A85" s="45" t="s">
        <v>249</v>
      </c>
      <c r="B85" s="69" t="s">
        <v>42</v>
      </c>
      <c r="C85" s="69" t="s">
        <v>43</v>
      </c>
      <c r="D85" s="69">
        <v>0.165463</v>
      </c>
      <c r="E85" s="69">
        <v>2.1212700000000001E-2</v>
      </c>
      <c r="F85" s="29">
        <v>2.6705399999999999E-3</v>
      </c>
      <c r="G85" s="94">
        <v>2.0000000000000002E-15</v>
      </c>
      <c r="H85" s="46">
        <v>54.811884762047249</v>
      </c>
    </row>
    <row r="86" spans="1:8" x14ac:dyDescent="0.4">
      <c r="A86" s="45" t="s">
        <v>85</v>
      </c>
      <c r="B86" s="69" t="s">
        <v>43</v>
      </c>
      <c r="C86" s="69" t="s">
        <v>42</v>
      </c>
      <c r="D86" s="69">
        <v>0.38781599999999999</v>
      </c>
      <c r="E86" s="69">
        <v>3.0802800000000002E-2</v>
      </c>
      <c r="F86" s="29">
        <v>2.0415699999999999E-3</v>
      </c>
      <c r="G86" s="94">
        <v>1.9E-51</v>
      </c>
      <c r="H86" s="46">
        <v>198.77701551149133</v>
      </c>
    </row>
    <row r="87" spans="1:8" x14ac:dyDescent="0.4">
      <c r="A87" s="45" t="s">
        <v>87</v>
      </c>
      <c r="B87" s="69" t="s">
        <v>39</v>
      </c>
      <c r="C87" s="69" t="s">
        <v>40</v>
      </c>
      <c r="D87" s="69">
        <v>0.54926799999999998</v>
      </c>
      <c r="E87" s="69">
        <v>3.1821599999999998E-2</v>
      </c>
      <c r="F87" s="29">
        <v>1.9958900000000002E-3</v>
      </c>
      <c r="G87" s="94">
        <v>3.2000000000000001E-57</v>
      </c>
      <c r="H87" s="46">
        <v>221.23146382023921</v>
      </c>
    </row>
    <row r="88" spans="1:8" x14ac:dyDescent="0.4">
      <c r="A88" s="45" t="s">
        <v>250</v>
      </c>
      <c r="B88" s="69" t="s">
        <v>43</v>
      </c>
      <c r="C88" s="69" t="s">
        <v>42</v>
      </c>
      <c r="D88" s="69">
        <v>0.60309000000000001</v>
      </c>
      <c r="E88" s="69">
        <v>1.1301200000000001E-2</v>
      </c>
      <c r="F88" s="29">
        <v>2.0341299999999999E-3</v>
      </c>
      <c r="G88" s="94">
        <v>2.7999999999999999E-8</v>
      </c>
      <c r="H88" s="46">
        <v>26.96697405010157</v>
      </c>
    </row>
    <row r="89" spans="1:8" x14ac:dyDescent="0.4">
      <c r="A89" s="45" t="s">
        <v>251</v>
      </c>
      <c r="B89" s="69" t="s">
        <v>43</v>
      </c>
      <c r="C89" s="69" t="s">
        <v>42</v>
      </c>
      <c r="D89" s="69">
        <v>0.33679900000000002</v>
      </c>
      <c r="E89" s="69">
        <v>2.6137899999999999E-2</v>
      </c>
      <c r="F89" s="29">
        <v>2.0912600000000002E-3</v>
      </c>
      <c r="G89" s="94">
        <v>7.5999999999999994E-36</v>
      </c>
      <c r="H89" s="46">
        <v>134.63943785385771</v>
      </c>
    </row>
    <row r="90" spans="1:8" x14ac:dyDescent="0.4">
      <c r="A90" s="45" t="s">
        <v>252</v>
      </c>
      <c r="B90" s="69" t="s">
        <v>43</v>
      </c>
      <c r="C90" s="69" t="s">
        <v>42</v>
      </c>
      <c r="D90" s="69">
        <v>0.48115400000000003</v>
      </c>
      <c r="E90" s="69">
        <v>1.36756E-2</v>
      </c>
      <c r="F90" s="29">
        <v>1.9932299999999999E-3</v>
      </c>
      <c r="G90" s="94">
        <v>6.8000000000000001E-12</v>
      </c>
      <c r="H90" s="46">
        <v>41.184925069437817</v>
      </c>
    </row>
    <row r="91" spans="1:8" x14ac:dyDescent="0.4">
      <c r="A91" s="45" t="s">
        <v>253</v>
      </c>
      <c r="B91" s="69" t="s">
        <v>40</v>
      </c>
      <c r="C91" s="69" t="s">
        <v>39</v>
      </c>
      <c r="D91" s="69">
        <v>0.28536400000000001</v>
      </c>
      <c r="E91" s="69">
        <v>1.24181E-2</v>
      </c>
      <c r="F91" s="29">
        <v>2.2275300000000001E-3</v>
      </c>
      <c r="G91" s="94">
        <v>2.4999999999999999E-8</v>
      </c>
      <c r="H91" s="46">
        <v>27.739847425888804</v>
      </c>
    </row>
    <row r="92" spans="1:8" x14ac:dyDescent="0.4">
      <c r="A92" s="45" t="s">
        <v>254</v>
      </c>
      <c r="B92" s="69" t="s">
        <v>39</v>
      </c>
      <c r="C92" s="69" t="s">
        <v>40</v>
      </c>
      <c r="D92" s="69">
        <v>0.164266</v>
      </c>
      <c r="E92" s="69">
        <v>1.7351100000000001E-2</v>
      </c>
      <c r="F92" s="29">
        <v>2.68396E-3</v>
      </c>
      <c r="G92" s="94">
        <v>1E-10</v>
      </c>
      <c r="H92" s="46">
        <v>36.45759792089062</v>
      </c>
    </row>
    <row r="93" spans="1:8" x14ac:dyDescent="0.4">
      <c r="A93" s="45" t="s">
        <v>255</v>
      </c>
      <c r="B93" s="69" t="s">
        <v>43</v>
      </c>
      <c r="C93" s="69" t="s">
        <v>42</v>
      </c>
      <c r="D93" s="69">
        <v>0.64834499999999995</v>
      </c>
      <c r="E93" s="69">
        <v>1.5610600000000001E-2</v>
      </c>
      <c r="F93" s="29">
        <v>2.0757800000000002E-3</v>
      </c>
      <c r="G93" s="94">
        <v>5.4999999999999999E-14</v>
      </c>
      <c r="H93" s="46">
        <v>49.010912408717374</v>
      </c>
    </row>
    <row r="94" spans="1:8" x14ac:dyDescent="0.4">
      <c r="A94" s="45" t="s">
        <v>256</v>
      </c>
      <c r="B94" s="69" t="s">
        <v>42</v>
      </c>
      <c r="C94" s="69" t="s">
        <v>43</v>
      </c>
      <c r="D94" s="69">
        <v>0.64561199999999996</v>
      </c>
      <c r="E94" s="69">
        <v>1.1762399999999999E-2</v>
      </c>
      <c r="F94" s="29">
        <v>2.0800300000000001E-3</v>
      </c>
      <c r="G94" s="94">
        <v>1.6000000000000001E-8</v>
      </c>
      <c r="H94" s="46">
        <v>27.922375186798973</v>
      </c>
    </row>
    <row r="95" spans="1:8" x14ac:dyDescent="0.4">
      <c r="A95" s="45" t="s">
        <v>257</v>
      </c>
      <c r="B95" s="69" t="s">
        <v>39</v>
      </c>
      <c r="C95" s="69" t="s">
        <v>40</v>
      </c>
      <c r="D95" s="69">
        <v>0.898976</v>
      </c>
      <c r="E95" s="69">
        <v>1.85151E-2</v>
      </c>
      <c r="F95" s="29">
        <v>3.3037499999999998E-3</v>
      </c>
      <c r="G95" s="94">
        <v>2.0999999999999999E-8</v>
      </c>
      <c r="H95" s="46">
        <v>27.462128607306219</v>
      </c>
    </row>
    <row r="96" spans="1:8" x14ac:dyDescent="0.4">
      <c r="A96" s="45" t="s">
        <v>258</v>
      </c>
      <c r="B96" s="69" t="s">
        <v>39</v>
      </c>
      <c r="C96" s="69" t="s">
        <v>40</v>
      </c>
      <c r="D96" s="69">
        <v>0.39864699999999997</v>
      </c>
      <c r="E96" s="69">
        <v>1.39399E-2</v>
      </c>
      <c r="F96" s="29">
        <v>2.0401899999999999E-3</v>
      </c>
      <c r="G96" s="94">
        <v>8.2999999999999998E-12</v>
      </c>
      <c r="H96" s="46">
        <v>41.092270186497124</v>
      </c>
    </row>
    <row r="97" spans="1:8" x14ac:dyDescent="0.4">
      <c r="A97" s="45" t="s">
        <v>259</v>
      </c>
      <c r="B97" s="69" t="s">
        <v>39</v>
      </c>
      <c r="C97" s="69" t="s">
        <v>40</v>
      </c>
      <c r="D97" s="69">
        <v>0.87708399999999997</v>
      </c>
      <c r="E97" s="69">
        <v>0.122769</v>
      </c>
      <c r="F97" s="29">
        <v>3.01848E-3</v>
      </c>
      <c r="G97" s="94">
        <v>9.9999999999999998E-201</v>
      </c>
      <c r="H97" s="46">
        <v>1437.8814665382347</v>
      </c>
    </row>
    <row r="98" spans="1:8" x14ac:dyDescent="0.4">
      <c r="A98" s="45" t="s">
        <v>260</v>
      </c>
      <c r="B98" s="69" t="s">
        <v>43</v>
      </c>
      <c r="C98" s="69" t="s">
        <v>42</v>
      </c>
      <c r="D98" s="69">
        <v>0.69010199999999999</v>
      </c>
      <c r="E98" s="69">
        <v>1.29897E-2</v>
      </c>
      <c r="F98" s="29">
        <v>2.15234E-3</v>
      </c>
      <c r="G98" s="94">
        <v>1.6000000000000001E-9</v>
      </c>
      <c r="H98" s="46">
        <v>31.830540853014753</v>
      </c>
    </row>
    <row r="99" spans="1:8" x14ac:dyDescent="0.4">
      <c r="A99" s="45" t="s">
        <v>261</v>
      </c>
      <c r="B99" s="69" t="s">
        <v>42</v>
      </c>
      <c r="C99" s="69" t="s">
        <v>40</v>
      </c>
      <c r="D99" s="69">
        <v>0.87944699999999998</v>
      </c>
      <c r="E99" s="69">
        <v>2.69912E-2</v>
      </c>
      <c r="F99" s="29">
        <v>3.0613300000000001E-3</v>
      </c>
      <c r="G99" s="94">
        <v>1.2E-18</v>
      </c>
      <c r="H99" s="46">
        <v>68.136770627433251</v>
      </c>
    </row>
    <row r="100" spans="1:8" x14ac:dyDescent="0.4">
      <c r="A100" s="45" t="s">
        <v>262</v>
      </c>
      <c r="B100" s="69" t="s">
        <v>43</v>
      </c>
      <c r="C100" s="69" t="s">
        <v>42</v>
      </c>
      <c r="D100" s="69">
        <v>0.58069300000000001</v>
      </c>
      <c r="E100" s="69">
        <v>2.1563800000000001E-2</v>
      </c>
      <c r="F100" s="29">
        <v>2.0214500000000002E-3</v>
      </c>
      <c r="G100" s="94">
        <v>1.4000000000000001E-26</v>
      </c>
      <c r="H100" s="46">
        <v>99.887241572187918</v>
      </c>
    </row>
    <row r="101" spans="1:8" x14ac:dyDescent="0.4">
      <c r="A101" s="45" t="s">
        <v>263</v>
      </c>
      <c r="B101" s="69" t="s">
        <v>43</v>
      </c>
      <c r="C101" s="69" t="s">
        <v>42</v>
      </c>
      <c r="D101" s="69">
        <v>8.8862999999999998E-2</v>
      </c>
      <c r="E101" s="69">
        <v>4.3611200000000003E-2</v>
      </c>
      <c r="F101" s="29">
        <v>3.4905100000000001E-3</v>
      </c>
      <c r="G101" s="94">
        <v>7.9999999999999995E-36</v>
      </c>
      <c r="H101" s="46">
        <v>135.86790433945595</v>
      </c>
    </row>
    <row r="102" spans="1:8" x14ac:dyDescent="0.4">
      <c r="A102" s="45" t="s">
        <v>264</v>
      </c>
      <c r="B102" s="69" t="s">
        <v>39</v>
      </c>
      <c r="C102" s="69" t="s">
        <v>43</v>
      </c>
      <c r="D102" s="69">
        <v>0.85506800000000005</v>
      </c>
      <c r="E102" s="69">
        <v>1.6146899999999999E-2</v>
      </c>
      <c r="F102" s="29">
        <v>2.8500999999999999E-3</v>
      </c>
      <c r="G102" s="94">
        <v>1.4999999999999999E-8</v>
      </c>
      <c r="H102" s="46">
        <v>28.500579317959343</v>
      </c>
    </row>
    <row r="103" spans="1:8" x14ac:dyDescent="0.4">
      <c r="A103" s="45" t="s">
        <v>265</v>
      </c>
      <c r="B103" s="69" t="s">
        <v>39</v>
      </c>
      <c r="C103" s="69" t="s">
        <v>40</v>
      </c>
      <c r="D103" s="69">
        <v>0.93331900000000001</v>
      </c>
      <c r="E103" s="69">
        <v>2.8254399999999999E-2</v>
      </c>
      <c r="F103" s="29">
        <v>3.9744000000000003E-3</v>
      </c>
      <c r="G103" s="94">
        <v>1.1999999999999999E-12</v>
      </c>
      <c r="H103" s="46">
        <v>43.825806575588587</v>
      </c>
    </row>
    <row r="104" spans="1:8" x14ac:dyDescent="0.4">
      <c r="A104" s="45" t="s">
        <v>266</v>
      </c>
      <c r="B104" s="69" t="s">
        <v>42</v>
      </c>
      <c r="C104" s="69" t="s">
        <v>43</v>
      </c>
      <c r="D104" s="69">
        <v>0.37704599999999999</v>
      </c>
      <c r="E104" s="69">
        <v>1.34774E-2</v>
      </c>
      <c r="F104" s="29">
        <v>2.0491900000000002E-3</v>
      </c>
      <c r="G104" s="94">
        <v>4.8000000000000002E-11</v>
      </c>
      <c r="H104" s="46">
        <v>37.634138948351463</v>
      </c>
    </row>
    <row r="105" spans="1:8" x14ac:dyDescent="0.4">
      <c r="A105" s="45" t="s">
        <v>267</v>
      </c>
      <c r="B105" s="69" t="s">
        <v>40</v>
      </c>
      <c r="C105" s="69" t="s">
        <v>39</v>
      </c>
      <c r="D105" s="69">
        <v>0.96984599999999999</v>
      </c>
      <c r="E105" s="69">
        <v>3.39449E-2</v>
      </c>
      <c r="F105" s="29">
        <v>5.8196100000000002E-3</v>
      </c>
      <c r="G105" s="94">
        <v>5.4000000000000004E-9</v>
      </c>
      <c r="H105" s="46">
        <v>29.724079820986141</v>
      </c>
    </row>
    <row r="106" spans="1:8" x14ac:dyDescent="0.4">
      <c r="A106" s="45" t="s">
        <v>268</v>
      </c>
      <c r="B106" s="69" t="s">
        <v>43</v>
      </c>
      <c r="C106" s="69" t="s">
        <v>39</v>
      </c>
      <c r="D106" s="69">
        <v>0.72347700000000004</v>
      </c>
      <c r="E106" s="69">
        <v>1.8319100000000001E-2</v>
      </c>
      <c r="F106" s="29">
        <v>2.22084E-3</v>
      </c>
      <c r="G106" s="94">
        <v>1.6000000000000001E-16</v>
      </c>
      <c r="H106" s="46">
        <v>59.224983232235893</v>
      </c>
    </row>
    <row r="107" spans="1:8" x14ac:dyDescent="0.4">
      <c r="A107" s="45" t="s">
        <v>269</v>
      </c>
      <c r="B107" s="69" t="s">
        <v>39</v>
      </c>
      <c r="C107" s="69" t="s">
        <v>40</v>
      </c>
      <c r="D107" s="69">
        <v>0.60032799999999997</v>
      </c>
      <c r="E107" s="69">
        <v>2.0131300000000001E-2</v>
      </c>
      <c r="F107" s="29">
        <v>2.0374799999999999E-3</v>
      </c>
      <c r="G107" s="94">
        <v>5.1000000000000001E-23</v>
      </c>
      <c r="H107" s="46">
        <v>85.783311104825714</v>
      </c>
    </row>
    <row r="108" spans="1:8" x14ac:dyDescent="0.4">
      <c r="A108" s="45" t="s">
        <v>270</v>
      </c>
      <c r="B108" s="69" t="s">
        <v>43</v>
      </c>
      <c r="C108" s="69" t="s">
        <v>39</v>
      </c>
      <c r="D108" s="69">
        <v>0.83794900000000005</v>
      </c>
      <c r="E108" s="69">
        <v>1.7348700000000002E-2</v>
      </c>
      <c r="F108" s="29">
        <v>2.7526299999999998E-3</v>
      </c>
      <c r="G108" s="94">
        <v>2.8999999999999998E-10</v>
      </c>
      <c r="H108" s="46">
        <v>36.051309905291092</v>
      </c>
    </row>
    <row r="109" spans="1:8" x14ac:dyDescent="0.4">
      <c r="A109" s="45" t="s">
        <v>271</v>
      </c>
      <c r="B109" s="69" t="s">
        <v>40</v>
      </c>
      <c r="C109" s="69" t="s">
        <v>39</v>
      </c>
      <c r="D109" s="69">
        <v>0.26671400000000001</v>
      </c>
      <c r="E109" s="69">
        <v>1.8871700000000002E-2</v>
      </c>
      <c r="F109" s="29">
        <v>2.2542600000000001E-3</v>
      </c>
      <c r="G109" s="94">
        <v>5.7000000000000002E-17</v>
      </c>
      <c r="H109" s="46">
        <v>61.444657889214199</v>
      </c>
    </row>
    <row r="110" spans="1:8" x14ac:dyDescent="0.4">
      <c r="A110" s="45" t="s">
        <v>272</v>
      </c>
      <c r="B110" s="69" t="s">
        <v>42</v>
      </c>
      <c r="C110" s="69" t="s">
        <v>43</v>
      </c>
      <c r="D110" s="69">
        <v>0.75815500000000002</v>
      </c>
      <c r="E110" s="69">
        <v>1.25871E-2</v>
      </c>
      <c r="F110" s="29">
        <v>2.29058E-3</v>
      </c>
      <c r="G110" s="94">
        <v>3.8999999999999998E-8</v>
      </c>
      <c r="H110" s="46">
        <v>25.624422525068699</v>
      </c>
    </row>
    <row r="111" spans="1:8" x14ac:dyDescent="0.4">
      <c r="A111" s="45" t="s">
        <v>273</v>
      </c>
      <c r="B111" s="69" t="s">
        <v>42</v>
      </c>
      <c r="C111" s="69" t="s">
        <v>43</v>
      </c>
      <c r="D111" s="69">
        <v>0.62410900000000002</v>
      </c>
      <c r="E111" s="69">
        <v>3.7900499999999997E-2</v>
      </c>
      <c r="F111" s="29">
        <v>2.0467100000000002E-3</v>
      </c>
      <c r="G111" s="94">
        <v>1.5000000000000001E-76</v>
      </c>
      <c r="H111" s="46">
        <v>297.43181754448307</v>
      </c>
    </row>
    <row r="112" spans="1:8" x14ac:dyDescent="0.4">
      <c r="A112" s="45" t="s">
        <v>274</v>
      </c>
      <c r="B112" s="69" t="s">
        <v>39</v>
      </c>
      <c r="C112" s="69" t="s">
        <v>40</v>
      </c>
      <c r="D112" s="69">
        <v>0.33542899999999998</v>
      </c>
      <c r="E112" s="69">
        <v>1.6342800000000001E-2</v>
      </c>
      <c r="F112" s="29">
        <v>2.1167199999999999E-3</v>
      </c>
      <c r="G112" s="94">
        <v>1.1999999999999999E-14</v>
      </c>
      <c r="H112" s="46">
        <v>52.520519659969231</v>
      </c>
    </row>
    <row r="113" spans="1:8" x14ac:dyDescent="0.4">
      <c r="A113" s="45" t="s">
        <v>275</v>
      </c>
      <c r="B113" s="69" t="s">
        <v>42</v>
      </c>
      <c r="C113" s="69" t="s">
        <v>43</v>
      </c>
      <c r="D113" s="69">
        <v>0.63723099999999999</v>
      </c>
      <c r="E113" s="69">
        <v>1.8256100000000001E-2</v>
      </c>
      <c r="F113" s="29">
        <v>2.1233599999999999E-3</v>
      </c>
      <c r="G113" s="94">
        <v>8.1E-18</v>
      </c>
      <c r="H113" s="46">
        <v>67.966103485678673</v>
      </c>
    </row>
    <row r="114" spans="1:8" x14ac:dyDescent="0.4">
      <c r="A114" s="45" t="s">
        <v>276</v>
      </c>
      <c r="B114" s="69" t="s">
        <v>40</v>
      </c>
      <c r="C114" s="69" t="s">
        <v>39</v>
      </c>
      <c r="D114" s="69">
        <v>0.21473999999999999</v>
      </c>
      <c r="E114" s="69">
        <v>1.37912E-2</v>
      </c>
      <c r="F114" s="29">
        <v>2.4217700000000002E-3</v>
      </c>
      <c r="G114" s="94">
        <v>1.2E-8</v>
      </c>
      <c r="H114" s="46">
        <v>28.290509460375969</v>
      </c>
    </row>
    <row r="115" spans="1:8" x14ac:dyDescent="0.4">
      <c r="A115" s="45" t="s">
        <v>277</v>
      </c>
      <c r="B115" s="69" t="s">
        <v>43</v>
      </c>
      <c r="C115" s="69" t="s">
        <v>39</v>
      </c>
      <c r="D115" s="69">
        <v>0.97940300000000002</v>
      </c>
      <c r="E115" s="69">
        <v>0.159413</v>
      </c>
      <c r="F115" s="29">
        <v>6.9844199999999999E-3</v>
      </c>
      <c r="G115" s="94">
        <v>2.6E-115</v>
      </c>
      <c r="H115" s="46">
        <v>452.62729824185459</v>
      </c>
    </row>
    <row r="116" spans="1:8" x14ac:dyDescent="0.4">
      <c r="A116" s="45" t="s">
        <v>278</v>
      </c>
      <c r="B116" s="69" t="s">
        <v>39</v>
      </c>
      <c r="C116" s="69" t="s">
        <v>40</v>
      </c>
      <c r="D116" s="69">
        <v>0.241785</v>
      </c>
      <c r="E116" s="69">
        <v>2.0254899999999999E-2</v>
      </c>
      <c r="F116" s="29">
        <v>2.36652E-3</v>
      </c>
      <c r="G116" s="94">
        <v>1.1E-17</v>
      </c>
      <c r="H116" s="46">
        <v>66.348275227863198</v>
      </c>
    </row>
    <row r="117" spans="1:8" x14ac:dyDescent="0.4">
      <c r="A117" s="45" t="s">
        <v>279</v>
      </c>
      <c r="B117" s="69" t="s">
        <v>40</v>
      </c>
      <c r="C117" s="69" t="s">
        <v>39</v>
      </c>
      <c r="D117" s="69">
        <v>0.31670799999999999</v>
      </c>
      <c r="E117" s="69">
        <v>1.2532700000000001E-2</v>
      </c>
      <c r="F117" s="29">
        <v>2.1456700000000001E-3</v>
      </c>
      <c r="G117" s="94">
        <v>5.2000000000000002E-9</v>
      </c>
      <c r="H117" s="46">
        <v>29.982411070496401</v>
      </c>
    </row>
    <row r="118" spans="1:8" x14ac:dyDescent="0.4">
      <c r="A118" s="45" t="s">
        <v>280</v>
      </c>
      <c r="B118" s="69" t="s">
        <v>40</v>
      </c>
      <c r="C118" s="69" t="s">
        <v>39</v>
      </c>
      <c r="D118" s="69">
        <v>0.39711099999999999</v>
      </c>
      <c r="E118" s="69">
        <v>1.17435E-2</v>
      </c>
      <c r="F118" s="29">
        <v>2.0404199999999998E-3</v>
      </c>
      <c r="G118" s="94">
        <v>8.5999999999999993E-9</v>
      </c>
      <c r="H118" s="46">
        <v>29.124295787721721</v>
      </c>
    </row>
    <row r="119" spans="1:8" x14ac:dyDescent="0.4">
      <c r="A119" s="45" t="s">
        <v>281</v>
      </c>
      <c r="B119" s="69" t="s">
        <v>42</v>
      </c>
      <c r="C119" s="69" t="s">
        <v>43</v>
      </c>
      <c r="D119" s="69">
        <v>0.69795700000000005</v>
      </c>
      <c r="E119" s="69">
        <v>2.5220300000000001E-2</v>
      </c>
      <c r="F119" s="29">
        <v>2.1569800000000002E-3</v>
      </c>
      <c r="G119" s="94">
        <v>1.3999999999999999E-31</v>
      </c>
      <c r="H119" s="46">
        <v>118.30328283821247</v>
      </c>
    </row>
    <row r="120" spans="1:8" x14ac:dyDescent="0.4">
      <c r="A120" s="45" t="s">
        <v>282</v>
      </c>
      <c r="B120" s="69" t="s">
        <v>42</v>
      </c>
      <c r="C120" s="69" t="s">
        <v>40</v>
      </c>
      <c r="D120" s="69">
        <v>0.91687099999999999</v>
      </c>
      <c r="E120" s="69">
        <v>0.14149300000000001</v>
      </c>
      <c r="F120" s="29">
        <v>3.6105199999999999E-3</v>
      </c>
      <c r="G120" s="94">
        <v>9.9999999999999998E-201</v>
      </c>
      <c r="H120" s="46">
        <v>1350.0209091981521</v>
      </c>
    </row>
    <row r="121" spans="1:8" x14ac:dyDescent="0.4">
      <c r="A121" s="45" t="s">
        <v>283</v>
      </c>
      <c r="B121" s="69" t="s">
        <v>40</v>
      </c>
      <c r="C121" s="69" t="s">
        <v>39</v>
      </c>
      <c r="D121" s="69">
        <v>0.104198</v>
      </c>
      <c r="E121" s="69">
        <v>3.3742800000000003E-2</v>
      </c>
      <c r="F121" s="29">
        <v>3.2698699999999998E-3</v>
      </c>
      <c r="G121" s="94">
        <v>5.8000000000000001E-25</v>
      </c>
      <c r="H121" s="46">
        <v>93.758000751817434</v>
      </c>
    </row>
    <row r="122" spans="1:8" x14ac:dyDescent="0.4">
      <c r="A122" s="45" t="s">
        <v>284</v>
      </c>
      <c r="B122" s="69" t="s">
        <v>42</v>
      </c>
      <c r="C122" s="69" t="s">
        <v>43</v>
      </c>
      <c r="D122" s="69">
        <v>5.8646999999999998E-2</v>
      </c>
      <c r="E122" s="69">
        <v>2.845E-2</v>
      </c>
      <c r="F122" s="29">
        <v>4.3513700000000002E-3</v>
      </c>
      <c r="G122" s="94">
        <v>6.2000000000000006E-11</v>
      </c>
      <c r="H122" s="46">
        <v>39.417042948693442</v>
      </c>
    </row>
    <row r="123" spans="1:8" x14ac:dyDescent="0.4">
      <c r="A123" s="45" t="s">
        <v>285</v>
      </c>
      <c r="B123" s="69" t="s">
        <v>39</v>
      </c>
      <c r="C123" s="69" t="s">
        <v>40</v>
      </c>
      <c r="D123" s="69">
        <v>0.49784699999999998</v>
      </c>
      <c r="E123" s="69">
        <v>1.2807199999999999E-2</v>
      </c>
      <c r="F123" s="29">
        <v>1.98554E-3</v>
      </c>
      <c r="G123" s="94">
        <v>1.0999999999999999E-10</v>
      </c>
      <c r="H123" s="46">
        <v>36.170817930592513</v>
      </c>
    </row>
    <row r="124" spans="1:8" x14ac:dyDescent="0.4">
      <c r="A124" s="45" t="s">
        <v>286</v>
      </c>
      <c r="B124" s="69" t="s">
        <v>39</v>
      </c>
      <c r="C124" s="69" t="s">
        <v>40</v>
      </c>
      <c r="D124" s="69">
        <v>0.121188</v>
      </c>
      <c r="E124" s="69">
        <v>2.1893900000000001E-2</v>
      </c>
      <c r="F124" s="29">
        <v>3.0317600000000001E-3</v>
      </c>
      <c r="G124" s="94">
        <v>5.1000000000000005E-13</v>
      </c>
      <c r="H124" s="46">
        <v>45.032760854965879</v>
      </c>
    </row>
    <row r="125" spans="1:8" x14ac:dyDescent="0.4">
      <c r="A125" s="45" t="s">
        <v>287</v>
      </c>
      <c r="B125" s="69" t="s">
        <v>42</v>
      </c>
      <c r="C125" s="69" t="s">
        <v>43</v>
      </c>
      <c r="D125" s="69">
        <v>0.41772399999999998</v>
      </c>
      <c r="E125" s="69">
        <v>1.11232E-2</v>
      </c>
      <c r="F125" s="29">
        <v>2.0176700000000001E-3</v>
      </c>
      <c r="G125" s="94">
        <v>3.5000000000000002E-8</v>
      </c>
      <c r="H125" s="46">
        <v>26.545219580434974</v>
      </c>
    </row>
    <row r="126" spans="1:8" x14ac:dyDescent="0.4">
      <c r="A126" s="45" t="s">
        <v>288</v>
      </c>
      <c r="B126" s="69" t="s">
        <v>43</v>
      </c>
      <c r="C126" s="69" t="s">
        <v>42</v>
      </c>
      <c r="D126" s="69">
        <v>0.39971699999999999</v>
      </c>
      <c r="E126" s="69">
        <v>3.3819700000000001E-2</v>
      </c>
      <c r="F126" s="29">
        <v>2.0360199999999999E-3</v>
      </c>
      <c r="G126" s="94">
        <v>5.7999999999999997E-62</v>
      </c>
      <c r="H126" s="46">
        <v>242.19712229079644</v>
      </c>
    </row>
    <row r="127" spans="1:8" x14ac:dyDescent="0.4">
      <c r="A127" s="45" t="s">
        <v>289</v>
      </c>
      <c r="B127" s="69" t="s">
        <v>42</v>
      </c>
      <c r="C127" s="69" t="s">
        <v>43</v>
      </c>
      <c r="D127" s="69">
        <v>0.72070599999999996</v>
      </c>
      <c r="E127" s="69">
        <v>1.33854E-2</v>
      </c>
      <c r="F127" s="29">
        <v>2.2034200000000002E-3</v>
      </c>
      <c r="G127" s="94">
        <v>1.2E-9</v>
      </c>
      <c r="H127" s="46">
        <v>31.81237915496083</v>
      </c>
    </row>
    <row r="128" spans="1:8" x14ac:dyDescent="0.4">
      <c r="A128" s="45" t="s">
        <v>290</v>
      </c>
      <c r="B128" s="69" t="s">
        <v>43</v>
      </c>
      <c r="C128" s="69" t="s">
        <v>42</v>
      </c>
      <c r="D128" s="69">
        <v>0.48249799999999998</v>
      </c>
      <c r="E128" s="69">
        <v>1.4892600000000001E-2</v>
      </c>
      <c r="F128" s="29">
        <v>1.99657E-3</v>
      </c>
      <c r="G128" s="94">
        <v>8.6999999999999995E-14</v>
      </c>
      <c r="H128" s="46">
        <v>48.851631971810626</v>
      </c>
    </row>
    <row r="129" spans="1:8" x14ac:dyDescent="0.4">
      <c r="A129" s="45" t="s">
        <v>291</v>
      </c>
      <c r="B129" s="69" t="s">
        <v>42</v>
      </c>
      <c r="C129" s="69" t="s">
        <v>43</v>
      </c>
      <c r="D129" s="69">
        <v>0.81986099999999995</v>
      </c>
      <c r="E129" s="69">
        <v>1.9726899999999999E-2</v>
      </c>
      <c r="F129" s="29">
        <v>2.60304E-3</v>
      </c>
      <c r="G129" s="94">
        <v>3.5000000000000002E-14</v>
      </c>
      <c r="H129" s="46">
        <v>50.698832340643158</v>
      </c>
    </row>
    <row r="130" spans="1:8" x14ac:dyDescent="0.4">
      <c r="A130" s="45" t="s">
        <v>292</v>
      </c>
      <c r="B130" s="69" t="s">
        <v>43</v>
      </c>
      <c r="C130" s="69" t="s">
        <v>42</v>
      </c>
      <c r="D130" s="69">
        <v>0.53623699999999996</v>
      </c>
      <c r="E130" s="69">
        <v>1.11807E-2</v>
      </c>
      <c r="F130" s="29">
        <v>2.00285E-3</v>
      </c>
      <c r="G130" s="94">
        <v>2.4E-8</v>
      </c>
      <c r="H130" s="46">
        <v>27.422070196492133</v>
      </c>
    </row>
    <row r="131" spans="1:8" x14ac:dyDescent="0.4">
      <c r="A131" s="45" t="s">
        <v>293</v>
      </c>
      <c r="B131" s="69" t="s">
        <v>43</v>
      </c>
      <c r="C131" s="69" t="s">
        <v>42</v>
      </c>
      <c r="D131" s="69">
        <v>0.18926699999999999</v>
      </c>
      <c r="E131" s="69">
        <v>1.5977600000000002E-2</v>
      </c>
      <c r="F131" s="29">
        <v>2.5312500000000001E-3</v>
      </c>
      <c r="G131" s="94">
        <v>2.8000000000000002E-10</v>
      </c>
      <c r="H131" s="46">
        <v>34.553515205620215</v>
      </c>
    </row>
    <row r="132" spans="1:8" x14ac:dyDescent="0.4">
      <c r="A132" s="45" t="s">
        <v>294</v>
      </c>
      <c r="B132" s="69" t="s">
        <v>42</v>
      </c>
      <c r="C132" s="69" t="s">
        <v>40</v>
      </c>
      <c r="D132" s="69">
        <v>0.50917299999999999</v>
      </c>
      <c r="E132" s="69">
        <v>1.15011E-2</v>
      </c>
      <c r="F132" s="29">
        <v>1.9947200000000002E-3</v>
      </c>
      <c r="G132" s="94">
        <v>8.0999999999999997E-9</v>
      </c>
      <c r="H132" s="46">
        <v>29.15974063564726</v>
      </c>
    </row>
    <row r="133" spans="1:8" x14ac:dyDescent="0.4">
      <c r="A133" s="45" t="s">
        <v>295</v>
      </c>
      <c r="B133" s="69" t="s">
        <v>42</v>
      </c>
      <c r="C133" s="69" t="s">
        <v>43</v>
      </c>
      <c r="D133" s="69">
        <v>0.81012200000000001</v>
      </c>
      <c r="E133" s="69">
        <v>1.89544E-2</v>
      </c>
      <c r="F133" s="29">
        <v>2.5423500000000001E-3</v>
      </c>
      <c r="G133" s="94">
        <v>8.9999999999999995E-14</v>
      </c>
      <c r="H133" s="46">
        <v>48.750102635670267</v>
      </c>
    </row>
    <row r="134" spans="1:8" x14ac:dyDescent="0.4">
      <c r="A134" s="45" t="s">
        <v>296</v>
      </c>
      <c r="B134" s="69" t="s">
        <v>42</v>
      </c>
      <c r="C134" s="69" t="s">
        <v>40</v>
      </c>
      <c r="D134" s="69">
        <v>0.58251299999999995</v>
      </c>
      <c r="E134" s="69">
        <v>1.5044500000000001E-2</v>
      </c>
      <c r="F134" s="29">
        <v>2.0149199999999999E-3</v>
      </c>
      <c r="G134" s="94">
        <v>8.2000000000000004E-14</v>
      </c>
      <c r="H134" s="46">
        <v>48.555036016772362</v>
      </c>
    </row>
    <row r="135" spans="1:8" x14ac:dyDescent="0.4">
      <c r="A135" s="45" t="s">
        <v>297</v>
      </c>
      <c r="B135" s="69" t="s">
        <v>43</v>
      </c>
      <c r="C135" s="69" t="s">
        <v>39</v>
      </c>
      <c r="D135" s="69">
        <v>0.93051200000000001</v>
      </c>
      <c r="E135" s="69">
        <v>2.2460999999999998E-2</v>
      </c>
      <c r="F135" s="29">
        <v>3.9669900000000001E-3</v>
      </c>
      <c r="G135" s="94">
        <v>1.4999999999999999E-8</v>
      </c>
      <c r="H135" s="46">
        <v>28.774028714211404</v>
      </c>
    </row>
    <row r="136" spans="1:8" x14ac:dyDescent="0.4">
      <c r="A136" s="45" t="s">
        <v>298</v>
      </c>
      <c r="B136" s="69" t="s">
        <v>39</v>
      </c>
      <c r="C136" s="69" t="s">
        <v>40</v>
      </c>
      <c r="D136" s="69">
        <v>0.41211799999999998</v>
      </c>
      <c r="E136" s="69">
        <v>1.42305E-2</v>
      </c>
      <c r="F136" s="29">
        <v>2.01176E-3</v>
      </c>
      <c r="G136" s="94">
        <v>1.5000000000000001E-12</v>
      </c>
      <c r="H136" s="46">
        <v>43.278983842540747</v>
      </c>
    </row>
    <row r="137" spans="1:8" x14ac:dyDescent="0.4">
      <c r="A137" s="45" t="s">
        <v>299</v>
      </c>
      <c r="B137" s="69" t="s">
        <v>42</v>
      </c>
      <c r="C137" s="69" t="s">
        <v>43</v>
      </c>
      <c r="D137" s="69">
        <v>0.50691200000000003</v>
      </c>
      <c r="E137" s="69">
        <v>3.25803E-2</v>
      </c>
      <c r="F137" s="29">
        <v>1.9892099999999999E-3</v>
      </c>
      <c r="G137" s="94">
        <v>2.7E-60</v>
      </c>
      <c r="H137" s="46">
        <v>234.14239128349149</v>
      </c>
    </row>
    <row r="138" spans="1:8" x14ac:dyDescent="0.4">
      <c r="A138" s="45" t="s">
        <v>300</v>
      </c>
      <c r="B138" s="69" t="s">
        <v>43</v>
      </c>
      <c r="C138" s="69" t="s">
        <v>42</v>
      </c>
      <c r="D138" s="69">
        <v>0.51563499999999995</v>
      </c>
      <c r="E138" s="69">
        <v>1.4023600000000001E-2</v>
      </c>
      <c r="F138" s="29">
        <v>1.9937599999999998E-3</v>
      </c>
      <c r="G138" s="94">
        <v>2E-12</v>
      </c>
      <c r="H138" s="46">
        <v>43.327058994751866</v>
      </c>
    </row>
    <row r="139" spans="1:8" x14ac:dyDescent="0.4">
      <c r="A139" s="45" t="s">
        <v>301</v>
      </c>
      <c r="B139" s="69" t="s">
        <v>39</v>
      </c>
      <c r="C139" s="69" t="s">
        <v>43</v>
      </c>
      <c r="D139" s="69">
        <v>0.68731399999999998</v>
      </c>
      <c r="E139" s="69">
        <v>2.5153700000000001E-2</v>
      </c>
      <c r="F139" s="29">
        <v>2.1456000000000001E-3</v>
      </c>
      <c r="G139" s="94">
        <v>9.7000000000000001E-32</v>
      </c>
      <c r="H139" s="46">
        <v>119.96867924478109</v>
      </c>
    </row>
    <row r="140" spans="1:8" x14ac:dyDescent="0.4">
      <c r="A140" s="45" t="s">
        <v>302</v>
      </c>
      <c r="B140" s="69" t="s">
        <v>42</v>
      </c>
      <c r="C140" s="69" t="s">
        <v>43</v>
      </c>
      <c r="D140" s="69">
        <v>7.8995999999999997E-2</v>
      </c>
      <c r="E140" s="69">
        <v>0.15572</v>
      </c>
      <c r="F140" s="29">
        <v>3.71974E-3</v>
      </c>
      <c r="G140" s="94">
        <v>9.9999999999999998E-201</v>
      </c>
      <c r="H140" s="46">
        <v>1561.6110771016595</v>
      </c>
    </row>
    <row r="141" spans="1:8" x14ac:dyDescent="0.4">
      <c r="A141" s="45" t="s">
        <v>303</v>
      </c>
      <c r="B141" s="69" t="s">
        <v>43</v>
      </c>
      <c r="C141" s="69" t="s">
        <v>39</v>
      </c>
      <c r="D141" s="69">
        <v>0.23535</v>
      </c>
      <c r="E141" s="69">
        <v>8.6211899999999994E-2</v>
      </c>
      <c r="F141" s="29">
        <v>2.3447400000000001E-3</v>
      </c>
      <c r="G141" s="94">
        <v>9.9999999999999998E-201</v>
      </c>
      <c r="H141" s="46">
        <v>1182.9245413713174</v>
      </c>
    </row>
    <row r="142" spans="1:8" x14ac:dyDescent="0.4">
      <c r="A142" s="45" t="s">
        <v>304</v>
      </c>
      <c r="B142" s="69" t="s">
        <v>42</v>
      </c>
      <c r="C142" s="69" t="s">
        <v>43</v>
      </c>
      <c r="D142" s="69">
        <v>0.29802699999999999</v>
      </c>
      <c r="E142" s="69">
        <v>1.36636E-2</v>
      </c>
      <c r="F142" s="29">
        <v>2.1851700000000002E-3</v>
      </c>
      <c r="G142" s="94">
        <v>4.0000000000000001E-10</v>
      </c>
      <c r="H142" s="46">
        <v>34.452647202340763</v>
      </c>
    </row>
    <row r="143" spans="1:8" x14ac:dyDescent="0.4">
      <c r="A143" s="45" t="s">
        <v>305</v>
      </c>
      <c r="B143" s="69" t="s">
        <v>43</v>
      </c>
      <c r="C143" s="69" t="s">
        <v>42</v>
      </c>
      <c r="D143" s="69">
        <v>0.56505899999999998</v>
      </c>
      <c r="E143" s="69">
        <v>2.4538299999999999E-2</v>
      </c>
      <c r="F143" s="29">
        <v>2.0009300000000002E-3</v>
      </c>
      <c r="G143" s="94">
        <v>1.4E-34</v>
      </c>
      <c r="H143" s="46">
        <v>130.5641712859229</v>
      </c>
    </row>
    <row r="144" spans="1:8" x14ac:dyDescent="0.4">
      <c r="A144" s="45" t="s">
        <v>306</v>
      </c>
      <c r="B144" s="69" t="s">
        <v>43</v>
      </c>
      <c r="C144" s="69" t="s">
        <v>39</v>
      </c>
      <c r="D144" s="69">
        <v>0.39555000000000001</v>
      </c>
      <c r="E144" s="69">
        <v>1.7752899999999999E-2</v>
      </c>
      <c r="F144" s="29">
        <v>2.0364900000000002E-3</v>
      </c>
      <c r="G144" s="94">
        <v>2.8000000000000001E-18</v>
      </c>
      <c r="H144" s="46">
        <v>66.473448863275806</v>
      </c>
    </row>
    <row r="145" spans="1:8" x14ac:dyDescent="0.4">
      <c r="A145" s="45" t="s">
        <v>307</v>
      </c>
      <c r="B145" s="69" t="s">
        <v>39</v>
      </c>
      <c r="C145" s="69" t="s">
        <v>40</v>
      </c>
      <c r="D145" s="69">
        <v>0.40212199999999998</v>
      </c>
      <c r="E145" s="69">
        <v>1.7790899999999998E-2</v>
      </c>
      <c r="F145" s="29">
        <v>2.05178E-3</v>
      </c>
      <c r="G145" s="94">
        <v>4.3000000000000002E-18</v>
      </c>
      <c r="H145" s="46">
        <v>67.129701804228333</v>
      </c>
    </row>
    <row r="146" spans="1:8" x14ac:dyDescent="0.4">
      <c r="A146" s="45" t="s">
        <v>308</v>
      </c>
      <c r="B146" s="69" t="s">
        <v>39</v>
      </c>
      <c r="C146" s="69" t="s">
        <v>40</v>
      </c>
      <c r="D146" s="69">
        <v>0.34193000000000001</v>
      </c>
      <c r="E146" s="69">
        <v>1.17912E-2</v>
      </c>
      <c r="F146" s="29">
        <v>2.08902E-3</v>
      </c>
      <c r="G146" s="94">
        <v>1.7E-8</v>
      </c>
      <c r="H146" s="46">
        <v>27.595283279814851</v>
      </c>
    </row>
    <row r="147" spans="1:8" x14ac:dyDescent="0.4">
      <c r="A147" s="45" t="s">
        <v>309</v>
      </c>
      <c r="B147" s="69" t="s">
        <v>43</v>
      </c>
      <c r="C147" s="69" t="s">
        <v>39</v>
      </c>
      <c r="D147" s="69">
        <v>0.30008699999999999</v>
      </c>
      <c r="E147" s="69">
        <v>1.21913E-2</v>
      </c>
      <c r="F147" s="29">
        <v>2.17016E-3</v>
      </c>
      <c r="G147" s="94">
        <v>1.9000000000000001E-8</v>
      </c>
      <c r="H147" s="46">
        <v>27.535994506557174</v>
      </c>
    </row>
    <row r="148" spans="1:8" x14ac:dyDescent="0.4">
      <c r="A148" s="45" t="s">
        <v>310</v>
      </c>
      <c r="B148" s="69" t="s">
        <v>39</v>
      </c>
      <c r="C148" s="69" t="s">
        <v>40</v>
      </c>
      <c r="D148" s="69">
        <v>0.18253800000000001</v>
      </c>
      <c r="E148" s="69">
        <v>1.74851E-2</v>
      </c>
      <c r="F148" s="29">
        <v>2.5760800000000001E-3</v>
      </c>
      <c r="G148" s="94">
        <v>1.1000000000000001E-11</v>
      </c>
      <c r="H148" s="46">
        <v>40.241957794140305</v>
      </c>
    </row>
    <row r="149" spans="1:8" x14ac:dyDescent="0.4">
      <c r="A149" s="45" t="s">
        <v>311</v>
      </c>
      <c r="B149" s="69" t="s">
        <v>39</v>
      </c>
      <c r="C149" s="69" t="s">
        <v>40</v>
      </c>
      <c r="D149" s="69">
        <v>0.74157200000000001</v>
      </c>
      <c r="E149" s="69">
        <v>1.28217E-2</v>
      </c>
      <c r="F149" s="29">
        <v>2.2830200000000002E-3</v>
      </c>
      <c r="G149" s="94">
        <v>2E-8</v>
      </c>
      <c r="H149" s="46">
        <v>27.790339373792609</v>
      </c>
    </row>
    <row r="150" spans="1:8" x14ac:dyDescent="0.4">
      <c r="A150" s="45" t="s">
        <v>312</v>
      </c>
      <c r="B150" s="69" t="s">
        <v>42</v>
      </c>
      <c r="C150" s="69" t="s">
        <v>43</v>
      </c>
      <c r="D150" s="69">
        <v>0.19867399999999999</v>
      </c>
      <c r="E150" s="69">
        <v>5.56952E-2</v>
      </c>
      <c r="F150" s="29">
        <v>2.49344E-3</v>
      </c>
      <c r="G150" s="94">
        <v>1.6000000000000001E-110</v>
      </c>
      <c r="H150" s="46">
        <v>436.01088654408659</v>
      </c>
    </row>
    <row r="151" spans="1:8" x14ac:dyDescent="0.4">
      <c r="A151" s="45" t="s">
        <v>313</v>
      </c>
      <c r="B151" s="69" t="s">
        <v>43</v>
      </c>
      <c r="C151" s="69" t="s">
        <v>39</v>
      </c>
      <c r="D151" s="69">
        <v>0.162906</v>
      </c>
      <c r="E151" s="69">
        <v>2.4832900000000002E-2</v>
      </c>
      <c r="F151" s="29">
        <v>2.7082899999999999E-3</v>
      </c>
      <c r="G151" s="94">
        <v>4.7999999999999999E-20</v>
      </c>
      <c r="H151" s="46">
        <v>74.18594104035698</v>
      </c>
    </row>
    <row r="152" spans="1:8" x14ac:dyDescent="0.4">
      <c r="A152" s="45" t="s">
        <v>314</v>
      </c>
      <c r="B152" s="69" t="s">
        <v>42</v>
      </c>
      <c r="C152" s="69" t="s">
        <v>40</v>
      </c>
      <c r="D152" s="69">
        <v>0.98211199999999999</v>
      </c>
      <c r="E152" s="69">
        <v>5.5848799999999997E-2</v>
      </c>
      <c r="F152" s="29">
        <v>7.5213500000000004E-3</v>
      </c>
      <c r="G152" s="94">
        <v>1.1E-13</v>
      </c>
      <c r="H152" s="46">
        <v>48.337086047760337</v>
      </c>
    </row>
    <row r="153" spans="1:8" x14ac:dyDescent="0.4">
      <c r="A153" s="45" t="s">
        <v>315</v>
      </c>
      <c r="B153" s="69" t="s">
        <v>42</v>
      </c>
      <c r="C153" s="69" t="s">
        <v>40</v>
      </c>
      <c r="D153" s="69">
        <v>9.5791000000000001E-2</v>
      </c>
      <c r="E153" s="69">
        <v>2.87484E-2</v>
      </c>
      <c r="F153" s="29">
        <v>3.3791300000000002E-3</v>
      </c>
      <c r="G153" s="94">
        <v>1.8E-17</v>
      </c>
      <c r="H153" s="46">
        <v>63.148849790823107</v>
      </c>
    </row>
    <row r="154" spans="1:8" x14ac:dyDescent="0.4">
      <c r="A154" s="45" t="s">
        <v>316</v>
      </c>
      <c r="B154" s="69" t="s">
        <v>42</v>
      </c>
      <c r="C154" s="69" t="s">
        <v>40</v>
      </c>
      <c r="D154" s="69">
        <v>7.3841000000000004E-2</v>
      </c>
      <c r="E154" s="69">
        <v>0.19989799999999999</v>
      </c>
      <c r="F154" s="29">
        <v>3.7949400000000001E-3</v>
      </c>
      <c r="G154" s="94">
        <v>9.9999999999999998E-201</v>
      </c>
      <c r="H154" s="46">
        <v>2423.6088981421058</v>
      </c>
    </row>
    <row r="155" spans="1:8" x14ac:dyDescent="0.4">
      <c r="A155" s="45" t="s">
        <v>317</v>
      </c>
      <c r="B155" s="69" t="s">
        <v>43</v>
      </c>
      <c r="C155" s="69" t="s">
        <v>42</v>
      </c>
      <c r="D155" s="69">
        <v>0.92358700000000005</v>
      </c>
      <c r="E155" s="69">
        <v>2.3408700000000001E-2</v>
      </c>
      <c r="F155" s="29">
        <v>3.73997E-3</v>
      </c>
      <c r="G155" s="94">
        <v>3.9E-10</v>
      </c>
      <c r="H155" s="46">
        <v>34.112662483209476</v>
      </c>
    </row>
    <row r="156" spans="1:8" x14ac:dyDescent="0.4">
      <c r="A156" s="45" t="s">
        <v>318</v>
      </c>
      <c r="B156" s="69" t="s">
        <v>42</v>
      </c>
      <c r="C156" s="69" t="s">
        <v>43</v>
      </c>
      <c r="D156" s="69">
        <v>0.81678399999999995</v>
      </c>
      <c r="E156" s="69">
        <v>1.5874599999999999E-2</v>
      </c>
      <c r="F156" s="29">
        <v>2.5778200000000002E-3</v>
      </c>
      <c r="G156" s="94">
        <v>7.4000000000000003E-10</v>
      </c>
      <c r="H156" s="46">
        <v>33.265291255225954</v>
      </c>
    </row>
    <row r="157" spans="1:8" x14ac:dyDescent="0.4">
      <c r="A157" s="45" t="s">
        <v>319</v>
      </c>
      <c r="B157" s="69" t="s">
        <v>39</v>
      </c>
      <c r="C157" s="69" t="s">
        <v>40</v>
      </c>
      <c r="D157" s="69">
        <v>0.64207099999999995</v>
      </c>
      <c r="E157" s="69">
        <v>1.17482E-2</v>
      </c>
      <c r="F157" s="29">
        <v>2.07507E-3</v>
      </c>
      <c r="G157" s="94">
        <v>1.4999999999999999E-8</v>
      </c>
      <c r="H157" s="46">
        <v>27.97902191282553</v>
      </c>
    </row>
    <row r="158" spans="1:8" x14ac:dyDescent="0.4">
      <c r="A158" s="45" t="s">
        <v>320</v>
      </c>
      <c r="B158" s="69" t="s">
        <v>43</v>
      </c>
      <c r="C158" s="69" t="s">
        <v>42</v>
      </c>
      <c r="D158" s="69">
        <v>0.424205</v>
      </c>
      <c r="E158" s="69">
        <v>1.20882E-2</v>
      </c>
      <c r="F158" s="29">
        <v>2.0242400000000001E-3</v>
      </c>
      <c r="G158" s="94">
        <v>2.2999999999999999E-9</v>
      </c>
      <c r="H158" s="46">
        <v>31.483305283860705</v>
      </c>
    </row>
    <row r="159" spans="1:8" x14ac:dyDescent="0.4">
      <c r="A159" s="45" t="s">
        <v>321</v>
      </c>
      <c r="B159" s="69" t="s">
        <v>42</v>
      </c>
      <c r="C159" s="69" t="s">
        <v>43</v>
      </c>
      <c r="D159" s="69">
        <v>0.67783000000000004</v>
      </c>
      <c r="E159" s="69">
        <v>1.33153E-2</v>
      </c>
      <c r="F159" s="29">
        <v>2.13196E-3</v>
      </c>
      <c r="G159" s="94">
        <v>4.2E-10</v>
      </c>
      <c r="H159" s="46">
        <v>34.152602063325226</v>
      </c>
    </row>
    <row r="160" spans="1:8" x14ac:dyDescent="0.4">
      <c r="A160" s="45" t="s">
        <v>322</v>
      </c>
      <c r="B160" s="69" t="s">
        <v>43</v>
      </c>
      <c r="C160" s="69" t="s">
        <v>42</v>
      </c>
      <c r="D160" s="69">
        <v>0.92200199999999999</v>
      </c>
      <c r="E160" s="69">
        <v>2.1100299999999999E-2</v>
      </c>
      <c r="F160" s="29">
        <v>3.8011799999999999E-3</v>
      </c>
      <c r="G160" s="94">
        <v>2.7999999999999999E-8</v>
      </c>
      <c r="H160" s="46">
        <v>28.242476322908182</v>
      </c>
    </row>
    <row r="161" spans="1:8" x14ac:dyDescent="0.4">
      <c r="A161" s="45" t="s">
        <v>323</v>
      </c>
      <c r="B161" s="69" t="s">
        <v>40</v>
      </c>
      <c r="C161" s="69" t="s">
        <v>39</v>
      </c>
      <c r="D161" s="69">
        <v>0.50973599999999997</v>
      </c>
      <c r="E161" s="69">
        <v>1.08868E-2</v>
      </c>
      <c r="F161" s="29">
        <v>1.98007E-3</v>
      </c>
      <c r="G161" s="94">
        <v>3.8000000000000003E-8</v>
      </c>
      <c r="H161" s="46">
        <v>26.126660384041358</v>
      </c>
    </row>
    <row r="162" spans="1:8" x14ac:dyDescent="0.4">
      <c r="A162" s="45" t="s">
        <v>324</v>
      </c>
      <c r="B162" s="69" t="s">
        <v>42</v>
      </c>
      <c r="C162" s="69" t="s">
        <v>43</v>
      </c>
      <c r="D162" s="69">
        <v>0.927477</v>
      </c>
      <c r="E162" s="69">
        <v>2.28948E-2</v>
      </c>
      <c r="F162" s="29">
        <v>3.8390299999999998E-3</v>
      </c>
      <c r="G162" s="94">
        <v>2.5000000000000001E-9</v>
      </c>
      <c r="H162" s="46">
        <v>31.100374241199798</v>
      </c>
    </row>
    <row r="163" spans="1:8" x14ac:dyDescent="0.4">
      <c r="A163" s="45" t="s">
        <v>325</v>
      </c>
      <c r="B163" s="69" t="s">
        <v>43</v>
      </c>
      <c r="C163" s="69" t="s">
        <v>42</v>
      </c>
      <c r="D163" s="69">
        <v>0.50186200000000003</v>
      </c>
      <c r="E163" s="69">
        <v>1.2903100000000001E-2</v>
      </c>
      <c r="F163" s="29">
        <v>1.99242E-3</v>
      </c>
      <c r="G163" s="94">
        <v>9.3999999999999999E-11</v>
      </c>
      <c r="H163" s="46">
        <v>36.714755284795828</v>
      </c>
    </row>
    <row r="164" spans="1:8" x14ac:dyDescent="0.4">
      <c r="A164" s="45" t="s">
        <v>326</v>
      </c>
      <c r="B164" s="69" t="s">
        <v>43</v>
      </c>
      <c r="C164" s="69" t="s">
        <v>42</v>
      </c>
      <c r="D164" s="69">
        <v>0.69740500000000005</v>
      </c>
      <c r="E164" s="69">
        <v>1.3792E-2</v>
      </c>
      <c r="F164" s="29">
        <v>2.1635299999999999E-3</v>
      </c>
      <c r="G164" s="94">
        <v>1.8E-10</v>
      </c>
      <c r="H164" s="46">
        <v>35.409397872629668</v>
      </c>
    </row>
    <row r="165" spans="1:8" x14ac:dyDescent="0.4">
      <c r="A165" s="45" t="s">
        <v>327</v>
      </c>
      <c r="B165" s="69" t="s">
        <v>40</v>
      </c>
      <c r="C165" s="69" t="s">
        <v>39</v>
      </c>
      <c r="D165" s="69">
        <v>0.45246700000000001</v>
      </c>
      <c r="E165" s="69">
        <v>1.20538E-2</v>
      </c>
      <c r="F165" s="29">
        <v>2.0105700000000002E-3</v>
      </c>
      <c r="G165" s="94">
        <v>2.0000000000000001E-9</v>
      </c>
      <c r="H165" s="46">
        <v>31.751102516588649</v>
      </c>
    </row>
    <row r="166" spans="1:8" x14ac:dyDescent="0.4">
      <c r="A166" s="45" t="s">
        <v>328</v>
      </c>
      <c r="B166" s="69" t="s">
        <v>39</v>
      </c>
      <c r="C166" s="69" t="s">
        <v>40</v>
      </c>
      <c r="D166" s="69">
        <v>0.267065</v>
      </c>
      <c r="E166" s="69">
        <v>1.24759E-2</v>
      </c>
      <c r="F166" s="29">
        <v>2.2489900000000002E-3</v>
      </c>
      <c r="G166" s="94">
        <v>2.9000000000000002E-8</v>
      </c>
      <c r="H166" s="46">
        <v>26.874168927772772</v>
      </c>
    </row>
    <row r="167" spans="1:8" x14ac:dyDescent="0.4">
      <c r="A167" s="45" t="s">
        <v>329</v>
      </c>
      <c r="B167" s="69" t="s">
        <v>39</v>
      </c>
      <c r="C167" s="69" t="s">
        <v>40</v>
      </c>
      <c r="D167" s="69">
        <v>0.79470700000000005</v>
      </c>
      <c r="E167" s="69">
        <v>7.3516899999999996E-2</v>
      </c>
      <c r="F167" s="29">
        <v>2.4496800000000001E-3</v>
      </c>
      <c r="G167" s="94">
        <v>7.1000000000000002E-198</v>
      </c>
      <c r="H167" s="46">
        <v>779.12025596591639</v>
      </c>
    </row>
    <row r="168" spans="1:8" x14ac:dyDescent="0.4">
      <c r="A168" s="45" t="s">
        <v>330</v>
      </c>
      <c r="B168" s="69" t="s">
        <v>40</v>
      </c>
      <c r="C168" s="69" t="s">
        <v>39</v>
      </c>
      <c r="D168" s="69">
        <v>0.30759599999999998</v>
      </c>
      <c r="E168" s="69">
        <v>1.52543E-2</v>
      </c>
      <c r="F168" s="29">
        <v>2.21886E-3</v>
      </c>
      <c r="G168" s="94">
        <v>6.2000000000000002E-12</v>
      </c>
      <c r="H168" s="46">
        <v>43.716988656767796</v>
      </c>
    </row>
    <row r="169" spans="1:8" x14ac:dyDescent="0.4">
      <c r="A169" s="45" t="s">
        <v>331</v>
      </c>
      <c r="B169" s="69" t="s">
        <v>39</v>
      </c>
      <c r="C169" s="69" t="s">
        <v>40</v>
      </c>
      <c r="D169" s="69">
        <v>0.129887</v>
      </c>
      <c r="E169" s="69">
        <v>2.9922500000000001E-2</v>
      </c>
      <c r="F169" s="29">
        <v>2.9745399999999999E-3</v>
      </c>
      <c r="G169" s="94">
        <v>8.2999999999999993E-24</v>
      </c>
      <c r="H169" s="46">
        <v>89.27037682139958</v>
      </c>
    </row>
    <row r="170" spans="1:8" x14ac:dyDescent="0.4">
      <c r="A170" s="45" t="s">
        <v>332</v>
      </c>
      <c r="B170" s="69" t="s">
        <v>43</v>
      </c>
      <c r="C170" s="69" t="s">
        <v>39</v>
      </c>
      <c r="D170" s="69">
        <v>0.43054799999999999</v>
      </c>
      <c r="E170" s="69">
        <v>1.09684E-2</v>
      </c>
      <c r="F170" s="29">
        <v>2.00571E-3</v>
      </c>
      <c r="G170" s="94">
        <v>4.4999999999999999E-8</v>
      </c>
      <c r="H170" s="46">
        <v>26.017960605509149</v>
      </c>
    </row>
    <row r="171" spans="1:8" x14ac:dyDescent="0.4">
      <c r="A171" s="45" t="s">
        <v>333</v>
      </c>
      <c r="B171" s="69" t="s">
        <v>42</v>
      </c>
      <c r="C171" s="69" t="s">
        <v>40</v>
      </c>
      <c r="D171" s="69">
        <v>0.76679699999999995</v>
      </c>
      <c r="E171" s="69">
        <v>2.9113300000000002E-2</v>
      </c>
      <c r="F171" s="29">
        <v>2.3471799999999999E-3</v>
      </c>
      <c r="G171" s="94">
        <v>2.4999999999999998E-35</v>
      </c>
      <c r="H171" s="46">
        <v>133.72464344025653</v>
      </c>
    </row>
    <row r="172" spans="1:8" x14ac:dyDescent="0.4">
      <c r="A172" s="45" t="s">
        <v>334</v>
      </c>
      <c r="B172" s="69" t="s">
        <v>42</v>
      </c>
      <c r="C172" s="69" t="s">
        <v>43</v>
      </c>
      <c r="D172" s="69">
        <v>0.63428499999999999</v>
      </c>
      <c r="E172" s="69">
        <v>3.3101100000000001E-2</v>
      </c>
      <c r="F172" s="29">
        <v>2.0612199999999999E-3</v>
      </c>
      <c r="G172" s="94">
        <v>4.9000000000000003E-58</v>
      </c>
      <c r="H172" s="46">
        <v>224.29276166466258</v>
      </c>
    </row>
    <row r="173" spans="1:8" x14ac:dyDescent="0.4">
      <c r="A173" s="45" t="s">
        <v>335</v>
      </c>
      <c r="B173" s="69" t="s">
        <v>42</v>
      </c>
      <c r="C173" s="69" t="s">
        <v>43</v>
      </c>
      <c r="D173" s="69">
        <v>0.74707400000000002</v>
      </c>
      <c r="E173" s="69">
        <v>2.0283800000000001E-2</v>
      </c>
      <c r="F173" s="29">
        <v>2.2876300000000001E-3</v>
      </c>
      <c r="G173" s="94">
        <v>7.4999999999999996E-19</v>
      </c>
      <c r="H173" s="46">
        <v>68.581288521574351</v>
      </c>
    </row>
    <row r="174" spans="1:8" x14ac:dyDescent="0.4">
      <c r="A174" s="45" t="s">
        <v>336</v>
      </c>
      <c r="B174" s="69" t="s">
        <v>40</v>
      </c>
      <c r="C174" s="69" t="s">
        <v>42</v>
      </c>
      <c r="D174" s="69">
        <v>0.81621500000000002</v>
      </c>
      <c r="E174" s="69">
        <v>1.83059E-2</v>
      </c>
      <c r="F174" s="29">
        <v>2.5630200000000001E-3</v>
      </c>
      <c r="G174" s="94">
        <v>9.1999999999999992E-13</v>
      </c>
      <c r="H174" s="46">
        <v>44.342772399502586</v>
      </c>
    </row>
    <row r="175" spans="1:8" x14ac:dyDescent="0.4">
      <c r="A175" s="45" t="s">
        <v>337</v>
      </c>
      <c r="B175" s="69" t="s">
        <v>40</v>
      </c>
      <c r="C175" s="69" t="s">
        <v>39</v>
      </c>
      <c r="D175" s="69">
        <v>0.52926300000000004</v>
      </c>
      <c r="E175" s="69">
        <v>8.6088499999999998E-2</v>
      </c>
      <c r="F175" s="29">
        <v>1.9806099999999998E-3</v>
      </c>
      <c r="G175" s="94">
        <v>9.9999999999999998E-201</v>
      </c>
      <c r="H175" s="46">
        <v>1634.6670452851774</v>
      </c>
    </row>
    <row r="176" spans="1:8" x14ac:dyDescent="0.4">
      <c r="A176" s="45" t="s">
        <v>338</v>
      </c>
      <c r="B176" s="69" t="s">
        <v>42</v>
      </c>
      <c r="C176" s="69" t="s">
        <v>43</v>
      </c>
      <c r="D176" s="69">
        <v>0.194911</v>
      </c>
      <c r="E176" s="69">
        <v>1.42284E-2</v>
      </c>
      <c r="F176" s="29">
        <v>2.5061100000000002E-3</v>
      </c>
      <c r="G176" s="94">
        <v>1.4E-8</v>
      </c>
      <c r="H176" s="46">
        <v>28.022207251403561</v>
      </c>
    </row>
    <row r="177" spans="1:8" x14ac:dyDescent="0.4">
      <c r="A177" s="45" t="s">
        <v>339</v>
      </c>
      <c r="B177" s="69" t="s">
        <v>42</v>
      </c>
      <c r="C177" s="69" t="s">
        <v>40</v>
      </c>
      <c r="D177" s="69">
        <v>0.56882600000000005</v>
      </c>
      <c r="E177" s="69">
        <v>1.7143499999999999E-2</v>
      </c>
      <c r="F177" s="29">
        <v>2.00504E-3</v>
      </c>
      <c r="G177" s="94">
        <v>1.1999999999999999E-17</v>
      </c>
      <c r="H177" s="46">
        <v>63.588118385244428</v>
      </c>
    </row>
    <row r="178" spans="1:8" x14ac:dyDescent="0.4">
      <c r="A178" s="45" t="s">
        <v>340</v>
      </c>
      <c r="B178" s="69" t="s">
        <v>43</v>
      </c>
      <c r="C178" s="69" t="s">
        <v>42</v>
      </c>
      <c r="D178" s="69">
        <v>0.70680399999999999</v>
      </c>
      <c r="E178" s="69">
        <v>1.21338E-2</v>
      </c>
      <c r="F178" s="29">
        <v>2.2119700000000002E-3</v>
      </c>
      <c r="G178" s="94">
        <v>4.1000000000000003E-8</v>
      </c>
      <c r="H178" s="46">
        <v>26.912843017984233</v>
      </c>
    </row>
    <row r="179" spans="1:8" x14ac:dyDescent="0.4">
      <c r="A179" s="92" t="s">
        <v>341</v>
      </c>
      <c r="B179" s="69" t="s">
        <v>42</v>
      </c>
      <c r="C179" s="69" t="s">
        <v>43</v>
      </c>
      <c r="D179" s="69">
        <v>0.29833799999999999</v>
      </c>
      <c r="E179" s="69">
        <v>2.8317200000000001E-2</v>
      </c>
      <c r="F179" s="84">
        <v>2.17811E-3</v>
      </c>
      <c r="G179" s="94">
        <v>1.2000000000000001E-38</v>
      </c>
      <c r="H179" s="84">
        <v>148.10350678183985</v>
      </c>
    </row>
    <row r="180" spans="1:8" x14ac:dyDescent="0.4">
      <c r="A180" s="92" t="s">
        <v>342</v>
      </c>
      <c r="B180" s="69" t="s">
        <v>39</v>
      </c>
      <c r="C180" s="69" t="s">
        <v>40</v>
      </c>
      <c r="D180" s="69">
        <v>0.13680400000000001</v>
      </c>
      <c r="E180" s="69">
        <v>2.6499100000000001E-2</v>
      </c>
      <c r="F180" s="84">
        <v>2.9175300000000002E-3</v>
      </c>
      <c r="G180" s="94">
        <v>1.0999999999999999E-19</v>
      </c>
      <c r="H180" s="84">
        <v>73.151774639331322</v>
      </c>
    </row>
    <row r="181" spans="1:8" x14ac:dyDescent="0.4">
      <c r="A181" s="92" t="s">
        <v>343</v>
      </c>
      <c r="B181" s="69" t="s">
        <v>39</v>
      </c>
      <c r="C181" s="69" t="s">
        <v>40</v>
      </c>
      <c r="D181" s="69">
        <v>6.2892000000000003E-2</v>
      </c>
      <c r="E181" s="69">
        <v>3.8923300000000001E-2</v>
      </c>
      <c r="F181" s="84">
        <v>4.1006200000000001E-3</v>
      </c>
      <c r="G181" s="94">
        <v>2.3E-21</v>
      </c>
      <c r="H181" s="84">
        <v>78.770625451918377</v>
      </c>
    </row>
    <row r="182" spans="1:8" x14ac:dyDescent="0.4">
      <c r="A182" s="92" t="s">
        <v>344</v>
      </c>
      <c r="B182" s="69" t="s">
        <v>43</v>
      </c>
      <c r="C182" s="69" t="s">
        <v>42</v>
      </c>
      <c r="D182" s="69">
        <v>0.50950600000000001</v>
      </c>
      <c r="E182" s="69">
        <v>1.6076699999999999E-2</v>
      </c>
      <c r="F182" s="84">
        <v>1.9913299999999999E-3</v>
      </c>
      <c r="G182" s="94">
        <v>6.8000000000000001E-16</v>
      </c>
      <c r="H182" s="84">
        <v>56.979062132359651</v>
      </c>
    </row>
    <row r="183" spans="1:8" x14ac:dyDescent="0.4">
      <c r="A183" s="92" t="s">
        <v>345</v>
      </c>
      <c r="B183" s="69" t="s">
        <v>40</v>
      </c>
      <c r="C183" s="69" t="s">
        <v>39</v>
      </c>
      <c r="D183" s="69">
        <v>0.17416599999999999</v>
      </c>
      <c r="E183" s="69">
        <v>1.5197799999999999E-2</v>
      </c>
      <c r="F183" s="84">
        <v>2.6180800000000001E-3</v>
      </c>
      <c r="G183" s="94">
        <v>6.4000000000000002E-9</v>
      </c>
      <c r="H183" s="84">
        <v>29.304128860212121</v>
      </c>
    </row>
    <row r="184" spans="1:8" x14ac:dyDescent="0.4">
      <c r="A184" s="92" t="s">
        <v>346</v>
      </c>
      <c r="B184" s="69" t="s">
        <v>39</v>
      </c>
      <c r="C184" s="69" t="s">
        <v>40</v>
      </c>
      <c r="D184" s="69">
        <v>4.8974999999999998E-2</v>
      </c>
      <c r="E184" s="69">
        <v>6.5377599999999994E-2</v>
      </c>
      <c r="F184" s="84">
        <v>4.6178E-3</v>
      </c>
      <c r="G184" s="94">
        <v>1.7E-45</v>
      </c>
      <c r="H184" s="84">
        <v>175.66273870112849</v>
      </c>
    </row>
    <row r="185" spans="1:8" x14ac:dyDescent="0.4">
      <c r="A185" s="92" t="s">
        <v>347</v>
      </c>
      <c r="B185" s="69" t="s">
        <v>43</v>
      </c>
      <c r="C185" s="69" t="s">
        <v>42</v>
      </c>
      <c r="D185" s="69">
        <v>0.85396399999999995</v>
      </c>
      <c r="E185" s="69">
        <v>1.9603599999999999E-2</v>
      </c>
      <c r="F185" s="84">
        <v>2.81241E-3</v>
      </c>
      <c r="G185" s="94">
        <v>3.2000000000000001E-12</v>
      </c>
      <c r="H185" s="84">
        <v>42.27612356018615</v>
      </c>
    </row>
    <row r="186" spans="1:8" x14ac:dyDescent="0.4">
      <c r="A186" s="92" t="s">
        <v>348</v>
      </c>
      <c r="B186" s="69" t="s">
        <v>40</v>
      </c>
      <c r="C186" s="69" t="s">
        <v>39</v>
      </c>
      <c r="D186" s="69">
        <v>0.59851600000000005</v>
      </c>
      <c r="E186" s="69">
        <v>1.5949100000000001E-2</v>
      </c>
      <c r="F186" s="84">
        <v>2.0291900000000002E-3</v>
      </c>
      <c r="G186" s="94">
        <v>3.8000000000000002E-15</v>
      </c>
      <c r="H186" s="84">
        <v>53.920242507862646</v>
      </c>
    </row>
    <row r="187" spans="1:8" x14ac:dyDescent="0.4">
      <c r="A187" s="92" t="s">
        <v>349</v>
      </c>
      <c r="B187" s="69" t="s">
        <v>40</v>
      </c>
      <c r="C187" s="69" t="s">
        <v>39</v>
      </c>
      <c r="D187" s="69">
        <v>6.0637999999999997E-2</v>
      </c>
      <c r="E187" s="69">
        <v>2.63468E-2</v>
      </c>
      <c r="F187" s="84">
        <v>4.1671399999999997E-3</v>
      </c>
      <c r="G187" s="94">
        <v>2.5999999999999998E-10</v>
      </c>
      <c r="H187" s="84">
        <v>34.877899581792988</v>
      </c>
    </row>
    <row r="188" spans="1:8" x14ac:dyDescent="0.4">
      <c r="A188" s="92" t="s">
        <v>350</v>
      </c>
      <c r="B188" s="69" t="s">
        <v>39</v>
      </c>
      <c r="C188" s="69" t="s">
        <v>40</v>
      </c>
      <c r="D188" s="69">
        <v>0.90815699999999999</v>
      </c>
      <c r="E188" s="69">
        <v>3.07938E-2</v>
      </c>
      <c r="F188" s="84">
        <v>3.4415399999999999E-3</v>
      </c>
      <c r="G188" s="94">
        <v>3.6000000000000001E-19</v>
      </c>
      <c r="H188" s="84">
        <v>69.772557412707229</v>
      </c>
    </row>
    <row r="189" spans="1:8" x14ac:dyDescent="0.4">
      <c r="A189" s="92" t="s">
        <v>351</v>
      </c>
      <c r="B189" s="69" t="s">
        <v>39</v>
      </c>
      <c r="C189" s="69" t="s">
        <v>43</v>
      </c>
      <c r="D189" s="69">
        <v>0.71185900000000002</v>
      </c>
      <c r="E189" s="69">
        <v>1.7786799999999998E-2</v>
      </c>
      <c r="F189" s="84">
        <v>2.2143499999999999E-3</v>
      </c>
      <c r="G189" s="94">
        <v>9.5000000000000005E-16</v>
      </c>
      <c r="H189" s="84">
        <v>57.244454788023106</v>
      </c>
    </row>
    <row r="190" spans="1:8" x14ac:dyDescent="0.4">
      <c r="A190" s="92" t="s">
        <v>352</v>
      </c>
      <c r="B190" s="69" t="s">
        <v>40</v>
      </c>
      <c r="C190" s="69" t="s">
        <v>39</v>
      </c>
      <c r="D190" s="69">
        <v>0.24587899999999999</v>
      </c>
      <c r="E190" s="69">
        <v>1.38633E-2</v>
      </c>
      <c r="F190" s="84">
        <v>2.31292E-3</v>
      </c>
      <c r="G190" s="94">
        <v>2.0000000000000001E-9</v>
      </c>
      <c r="H190" s="84">
        <v>31.434679908935731</v>
      </c>
    </row>
    <row r="191" spans="1:8" x14ac:dyDescent="0.4">
      <c r="A191" s="92" t="s">
        <v>353</v>
      </c>
      <c r="B191" s="69" t="s">
        <v>40</v>
      </c>
      <c r="C191" s="69" t="s">
        <v>39</v>
      </c>
      <c r="D191" s="69">
        <v>0.18443599999999999</v>
      </c>
      <c r="E191" s="69">
        <v>1.4999200000000001E-2</v>
      </c>
      <c r="F191" s="84">
        <v>2.5691099999999999E-3</v>
      </c>
      <c r="G191" s="94">
        <v>5.3000000000000003E-9</v>
      </c>
      <c r="H191" s="84">
        <v>29.850506245432726</v>
      </c>
    </row>
    <row r="192" spans="1:8" x14ac:dyDescent="0.4">
      <c r="A192" s="92" t="s">
        <v>354</v>
      </c>
      <c r="B192" s="69" t="s">
        <v>39</v>
      </c>
      <c r="C192" s="69" t="s">
        <v>40</v>
      </c>
      <c r="D192" s="69">
        <v>0.23060900000000001</v>
      </c>
      <c r="E192" s="69">
        <v>1.3970099999999999E-2</v>
      </c>
      <c r="F192" s="84">
        <v>2.3666300000000002E-3</v>
      </c>
      <c r="G192" s="94">
        <v>3.6E-9</v>
      </c>
      <c r="H192" s="84">
        <v>30.544627581741025</v>
      </c>
    </row>
    <row r="193" spans="1:8" x14ac:dyDescent="0.4">
      <c r="A193" s="92" t="s">
        <v>355</v>
      </c>
      <c r="B193" s="69" t="s">
        <v>39</v>
      </c>
      <c r="C193" s="69" t="s">
        <v>40</v>
      </c>
      <c r="D193" s="69">
        <v>0.93185700000000005</v>
      </c>
      <c r="E193" s="69">
        <v>2.5009699999999999E-2</v>
      </c>
      <c r="F193" s="84">
        <v>3.9365800000000003E-3</v>
      </c>
      <c r="G193" s="94">
        <v>2.1E-10</v>
      </c>
      <c r="H193" s="84">
        <v>35.035180391376109</v>
      </c>
    </row>
    <row r="194" spans="1:8" x14ac:dyDescent="0.4">
      <c r="A194" s="92" t="s">
        <v>356</v>
      </c>
      <c r="B194" s="69" t="s">
        <v>39</v>
      </c>
      <c r="C194" s="69" t="s">
        <v>40</v>
      </c>
      <c r="D194" s="69">
        <v>0.62474099999999999</v>
      </c>
      <c r="E194" s="69">
        <v>1.43632E-2</v>
      </c>
      <c r="F194" s="84">
        <v>2.05112E-3</v>
      </c>
      <c r="G194" s="94">
        <v>2.4999999999999998E-12</v>
      </c>
      <c r="H194" s="84">
        <v>42.663641820925172</v>
      </c>
    </row>
    <row r="195" spans="1:8" x14ac:dyDescent="0.4">
      <c r="A195" s="92" t="s">
        <v>357</v>
      </c>
      <c r="B195" s="69" t="s">
        <v>42</v>
      </c>
      <c r="C195" s="69" t="s">
        <v>43</v>
      </c>
      <c r="D195" s="69">
        <v>0.39827600000000002</v>
      </c>
      <c r="E195" s="69">
        <v>1.23561E-2</v>
      </c>
      <c r="F195" s="84">
        <v>2.0306500000000002E-3</v>
      </c>
      <c r="G195" s="94">
        <v>1.2E-9</v>
      </c>
      <c r="H195" s="84">
        <v>32.274420497840524</v>
      </c>
    </row>
    <row r="196" spans="1:8" x14ac:dyDescent="0.4">
      <c r="A196" s="92" t="s">
        <v>358</v>
      </c>
      <c r="B196" s="69" t="s">
        <v>40</v>
      </c>
      <c r="C196" s="69" t="s">
        <v>39</v>
      </c>
      <c r="D196" s="69">
        <v>0.91530100000000003</v>
      </c>
      <c r="E196" s="69">
        <v>2.0743500000000002E-2</v>
      </c>
      <c r="F196" s="84">
        <v>3.5798000000000002E-3</v>
      </c>
      <c r="G196" s="94">
        <v>6.7999999999999997E-9</v>
      </c>
      <c r="H196" s="84">
        <v>29.425079093202147</v>
      </c>
    </row>
    <row r="197" spans="1:8" x14ac:dyDescent="0.4">
      <c r="A197" s="92" t="s">
        <v>359</v>
      </c>
      <c r="B197" s="69" t="s">
        <v>39</v>
      </c>
      <c r="C197" s="69" t="s">
        <v>40</v>
      </c>
      <c r="D197" s="69">
        <v>0.98951999999999996</v>
      </c>
      <c r="E197" s="69">
        <v>0.19911599999999999</v>
      </c>
      <c r="F197" s="84">
        <v>1.00401E-2</v>
      </c>
      <c r="G197" s="94">
        <v>1.5999999999999999E-87</v>
      </c>
      <c r="H197" s="84">
        <v>362.94249064830399</v>
      </c>
    </row>
    <row r="198" spans="1:8" x14ac:dyDescent="0.4">
      <c r="A198" s="92" t="s">
        <v>360</v>
      </c>
      <c r="B198" s="69" t="s">
        <v>40</v>
      </c>
      <c r="C198" s="69" t="s">
        <v>39</v>
      </c>
      <c r="D198" s="69">
        <v>0.21445900000000001</v>
      </c>
      <c r="E198" s="69">
        <v>2.1049100000000001E-2</v>
      </c>
      <c r="F198" s="84">
        <v>2.4599299999999999E-3</v>
      </c>
      <c r="G198" s="94">
        <v>1.1999999999999999E-17</v>
      </c>
      <c r="H198" s="84">
        <v>65.845698062628188</v>
      </c>
    </row>
    <row r="199" spans="1:8" x14ac:dyDescent="0.4">
      <c r="A199" s="92" t="s">
        <v>361</v>
      </c>
      <c r="B199" s="69" t="s">
        <v>39</v>
      </c>
      <c r="C199" s="69" t="s">
        <v>40</v>
      </c>
      <c r="D199" s="69">
        <v>7.3733999999999994E-2</v>
      </c>
      <c r="E199" s="69">
        <v>4.5091199999999998E-2</v>
      </c>
      <c r="F199" s="84">
        <v>3.7999700000000002E-3</v>
      </c>
      <c r="G199" s="94">
        <v>1.8E-32</v>
      </c>
      <c r="H199" s="84">
        <v>122.51523792860597</v>
      </c>
    </row>
    <row r="200" spans="1:8" x14ac:dyDescent="0.4">
      <c r="A200" s="92" t="s">
        <v>362</v>
      </c>
      <c r="B200" s="69" t="s">
        <v>39</v>
      </c>
      <c r="C200" s="69" t="s">
        <v>40</v>
      </c>
      <c r="D200" s="69">
        <v>0.72302900000000003</v>
      </c>
      <c r="E200" s="69">
        <v>1.5753300000000001E-2</v>
      </c>
      <c r="F200" s="84">
        <v>2.2458199999999999E-3</v>
      </c>
      <c r="G200" s="94">
        <v>2.2999999999999999E-12</v>
      </c>
      <c r="H200" s="84">
        <v>43.83879859868992</v>
      </c>
    </row>
    <row r="201" spans="1:8" x14ac:dyDescent="0.4">
      <c r="A201" s="92" t="s">
        <v>363</v>
      </c>
      <c r="B201" s="69" t="s">
        <v>42</v>
      </c>
      <c r="C201" s="69" t="s">
        <v>40</v>
      </c>
      <c r="D201" s="69">
        <v>0.23366700000000001</v>
      </c>
      <c r="E201" s="69">
        <v>1.38858E-2</v>
      </c>
      <c r="F201" s="84">
        <v>2.36622E-3</v>
      </c>
      <c r="G201" s="94">
        <v>4.3999999999999997E-9</v>
      </c>
      <c r="H201" s="84">
        <v>30.455734974262729</v>
      </c>
    </row>
    <row r="202" spans="1:8" x14ac:dyDescent="0.4">
      <c r="A202" s="92" t="s">
        <v>364</v>
      </c>
      <c r="B202" s="69" t="s">
        <v>43</v>
      </c>
      <c r="C202" s="69" t="s">
        <v>42</v>
      </c>
      <c r="D202" s="69">
        <v>0.168936</v>
      </c>
      <c r="E202" s="69">
        <v>1.6327999999999999E-2</v>
      </c>
      <c r="F202" s="84">
        <v>2.6535199999999999E-3</v>
      </c>
      <c r="G202" s="94">
        <v>7.5999999999999996E-10</v>
      </c>
      <c r="H202" s="84">
        <v>33.016995082608929</v>
      </c>
    </row>
    <row r="203" spans="1:8" x14ac:dyDescent="0.4">
      <c r="A203" s="92" t="s">
        <v>365</v>
      </c>
      <c r="B203" s="69" t="s">
        <v>40</v>
      </c>
      <c r="C203" s="69" t="s">
        <v>39</v>
      </c>
      <c r="D203" s="69">
        <v>5.0450000000000002E-2</v>
      </c>
      <c r="E203" s="69">
        <v>8.1607100000000002E-2</v>
      </c>
      <c r="F203" s="84">
        <v>5.10649E-3</v>
      </c>
      <c r="G203" s="94">
        <v>1.7000000000000001E-57</v>
      </c>
      <c r="H203" s="84">
        <v>281.57524277416178</v>
      </c>
    </row>
    <row r="204" spans="1:8" x14ac:dyDescent="0.4">
      <c r="A204" s="92" t="s">
        <v>366</v>
      </c>
      <c r="B204" s="69" t="s">
        <v>43</v>
      </c>
      <c r="C204" s="69" t="s">
        <v>42</v>
      </c>
      <c r="D204" s="69">
        <v>0.41078700000000001</v>
      </c>
      <c r="E204" s="69">
        <v>1.16104E-2</v>
      </c>
      <c r="F204" s="84">
        <v>2.0262600000000002E-3</v>
      </c>
      <c r="G204" s="94">
        <v>1E-8</v>
      </c>
      <c r="H204" s="84">
        <v>28.780218633489287</v>
      </c>
    </row>
    <row r="205" spans="1:8" x14ac:dyDescent="0.4">
      <c r="A205" s="92" t="s">
        <v>367</v>
      </c>
      <c r="B205" s="69" t="s">
        <v>39</v>
      </c>
      <c r="C205" s="69" t="s">
        <v>40</v>
      </c>
      <c r="D205" s="69">
        <v>0.94598400000000005</v>
      </c>
      <c r="E205" s="69">
        <v>7.5852900000000001E-2</v>
      </c>
      <c r="F205" s="84">
        <v>4.3986299999999997E-3</v>
      </c>
      <c r="G205" s="94">
        <v>1.2000000000000001E-66</v>
      </c>
      <c r="H205" s="84">
        <v>259.47074840564119</v>
      </c>
    </row>
    <row r="206" spans="1:8" x14ac:dyDescent="0.4">
      <c r="A206" s="92" t="s">
        <v>368</v>
      </c>
      <c r="B206" s="69" t="s">
        <v>39</v>
      </c>
      <c r="C206" s="69" t="s">
        <v>40</v>
      </c>
      <c r="D206" s="69">
        <v>0.82378399999999996</v>
      </c>
      <c r="E206" s="69">
        <v>1.55231E-2</v>
      </c>
      <c r="F206" s="84">
        <v>2.6034999999999999E-3</v>
      </c>
      <c r="G206" s="94">
        <v>2.5000000000000001E-9</v>
      </c>
      <c r="H206" s="84">
        <v>30.855199436420357</v>
      </c>
    </row>
    <row r="207" spans="1:8" x14ac:dyDescent="0.4">
      <c r="A207" s="92" t="s">
        <v>369</v>
      </c>
      <c r="B207" s="69" t="s">
        <v>43</v>
      </c>
      <c r="C207" s="69" t="s">
        <v>42</v>
      </c>
      <c r="D207" s="69">
        <v>0.69681499999999996</v>
      </c>
      <c r="E207" s="69">
        <v>1.22025E-2</v>
      </c>
      <c r="F207" s="84">
        <v>2.1674099999999998E-3</v>
      </c>
      <c r="G207" s="94">
        <v>1.7999999999999999E-8</v>
      </c>
      <c r="H207" s="84">
        <v>27.748053995999157</v>
      </c>
    </row>
    <row r="208" spans="1:8" x14ac:dyDescent="0.4">
      <c r="A208" s="92" t="s">
        <v>370</v>
      </c>
      <c r="B208" s="69" t="s">
        <v>43</v>
      </c>
      <c r="C208" s="69" t="s">
        <v>42</v>
      </c>
      <c r="D208" s="69">
        <v>1.7389000000000002E-2</v>
      </c>
      <c r="E208" s="69">
        <v>7.7362600000000004E-2</v>
      </c>
      <c r="F208" s="84">
        <v>7.5859600000000001E-3</v>
      </c>
      <c r="G208" s="94">
        <v>1.9999999999999998E-24</v>
      </c>
      <c r="H208" s="84">
        <v>90.217242527479144</v>
      </c>
    </row>
    <row r="209" spans="1:8" x14ac:dyDescent="0.4">
      <c r="A209" s="92" t="s">
        <v>371</v>
      </c>
      <c r="B209" s="69" t="s">
        <v>40</v>
      </c>
      <c r="C209" s="69" t="s">
        <v>39</v>
      </c>
      <c r="D209" s="69">
        <v>3.1151000000000002E-2</v>
      </c>
      <c r="E209" s="69">
        <v>5.0094600000000003E-2</v>
      </c>
      <c r="F209" s="84">
        <v>6.0043500000000003E-3</v>
      </c>
      <c r="G209" s="94">
        <v>7.1999999999999999E-17</v>
      </c>
      <c r="H209" s="84">
        <v>66.812554388892863</v>
      </c>
    </row>
    <row r="210" spans="1:8" x14ac:dyDescent="0.4">
      <c r="A210" s="92" t="s">
        <v>372</v>
      </c>
      <c r="B210" s="69" t="s">
        <v>40</v>
      </c>
      <c r="C210" s="69" t="s">
        <v>39</v>
      </c>
      <c r="D210" s="69">
        <v>0.95427600000000001</v>
      </c>
      <c r="E210" s="69">
        <v>2.8946300000000001E-2</v>
      </c>
      <c r="F210" s="84">
        <v>4.7645300000000003E-3</v>
      </c>
      <c r="G210" s="94">
        <v>1.2E-9</v>
      </c>
      <c r="H210" s="84">
        <v>32.24916422726151</v>
      </c>
    </row>
    <row r="211" spans="1:8" x14ac:dyDescent="0.4">
      <c r="A211" s="92" t="s">
        <v>373</v>
      </c>
      <c r="B211" s="69" t="s">
        <v>39</v>
      </c>
      <c r="C211" s="69" t="s">
        <v>40</v>
      </c>
      <c r="D211" s="69">
        <v>0.68925400000000003</v>
      </c>
      <c r="E211" s="69">
        <v>1.9377700000000001E-2</v>
      </c>
      <c r="F211" s="84">
        <v>2.1407399999999999E-3</v>
      </c>
      <c r="G211" s="94">
        <v>1.4E-19</v>
      </c>
      <c r="H211" s="84">
        <v>70.948224535564421</v>
      </c>
    </row>
    <row r="212" spans="1:8" x14ac:dyDescent="0.4">
      <c r="A212" s="92" t="s">
        <v>374</v>
      </c>
      <c r="B212" s="69" t="s">
        <v>40</v>
      </c>
      <c r="C212" s="69" t="s">
        <v>39</v>
      </c>
      <c r="D212" s="69">
        <v>2.2676999999999999E-2</v>
      </c>
      <c r="E212" s="69">
        <v>4.57563E-2</v>
      </c>
      <c r="F212" s="84">
        <v>6.6900800000000002E-3</v>
      </c>
      <c r="G212" s="94">
        <v>7.9999999999999998E-12</v>
      </c>
      <c r="H212" s="84">
        <v>40.930607839237922</v>
      </c>
    </row>
    <row r="213" spans="1:8" x14ac:dyDescent="0.4">
      <c r="A213" s="92" t="s">
        <v>375</v>
      </c>
      <c r="B213" s="69" t="s">
        <v>43</v>
      </c>
      <c r="C213" s="69" t="s">
        <v>42</v>
      </c>
      <c r="D213" s="69">
        <v>0.58491899999999997</v>
      </c>
      <c r="E213" s="69">
        <v>1.2330199999999999E-2</v>
      </c>
      <c r="F213" s="84">
        <v>2.0147400000000001E-3</v>
      </c>
      <c r="G213" s="94">
        <v>9.4000000000000006E-10</v>
      </c>
      <c r="H213" s="84">
        <v>32.559914813251375</v>
      </c>
    </row>
    <row r="214" spans="1:8" x14ac:dyDescent="0.4">
      <c r="A214" s="92" t="s">
        <v>376</v>
      </c>
      <c r="B214" s="69" t="s">
        <v>42</v>
      </c>
      <c r="C214" s="69" t="s">
        <v>43</v>
      </c>
      <c r="D214" s="69">
        <v>0.51042399999999999</v>
      </c>
      <c r="E214" s="69">
        <v>1.6377800000000001E-2</v>
      </c>
      <c r="F214" s="84">
        <v>1.9968099999999999E-3</v>
      </c>
      <c r="G214" s="94">
        <v>2.4E-16</v>
      </c>
      <c r="H214" s="84">
        <v>59.129326123719906</v>
      </c>
    </row>
    <row r="215" spans="1:8" x14ac:dyDescent="0.4">
      <c r="A215" s="92" t="s">
        <v>377</v>
      </c>
      <c r="B215" s="69" t="s">
        <v>39</v>
      </c>
      <c r="C215" s="69" t="s">
        <v>40</v>
      </c>
      <c r="D215" s="69">
        <v>0.42379</v>
      </c>
      <c r="E215" s="69">
        <v>1.36048E-2</v>
      </c>
      <c r="F215" s="84">
        <v>2.0251599999999998E-3</v>
      </c>
      <c r="G215" s="94">
        <v>1.7999999999999999E-11</v>
      </c>
      <c r="H215" s="84">
        <v>39.86919355675137</v>
      </c>
    </row>
    <row r="216" spans="1:8" x14ac:dyDescent="0.4">
      <c r="A216" s="92" t="s">
        <v>160</v>
      </c>
      <c r="B216" s="69" t="s">
        <v>43</v>
      </c>
      <c r="C216" s="69" t="s">
        <v>42</v>
      </c>
      <c r="D216" s="69">
        <v>0.65978899999999996</v>
      </c>
      <c r="E216" s="69">
        <v>1.1771999999999999E-2</v>
      </c>
      <c r="F216" s="84">
        <v>2.1049699999999998E-3</v>
      </c>
      <c r="G216" s="94">
        <v>2.1999999999999998E-8</v>
      </c>
      <c r="H216" s="84">
        <v>27.438686700994605</v>
      </c>
    </row>
    <row r="217" spans="1:8" x14ac:dyDescent="0.4">
      <c r="A217" s="92" t="s">
        <v>378</v>
      </c>
      <c r="B217" s="69" t="s">
        <v>40</v>
      </c>
      <c r="C217" s="69" t="s">
        <v>39</v>
      </c>
      <c r="D217" s="69">
        <v>0.79671199999999998</v>
      </c>
      <c r="E217" s="69">
        <v>1.5499300000000001E-2</v>
      </c>
      <c r="F217" s="84">
        <v>2.46511E-3</v>
      </c>
      <c r="G217" s="94">
        <v>3.1999999999999998E-10</v>
      </c>
      <c r="H217" s="84">
        <v>34.320486769492788</v>
      </c>
    </row>
    <row r="218" spans="1:8" x14ac:dyDescent="0.4">
      <c r="A218" s="92" t="s">
        <v>379</v>
      </c>
      <c r="B218" s="69" t="s">
        <v>39</v>
      </c>
      <c r="C218" s="69" t="s">
        <v>40</v>
      </c>
      <c r="D218" s="69">
        <v>0.43321900000000002</v>
      </c>
      <c r="E218" s="69">
        <v>1.3761799999999999E-2</v>
      </c>
      <c r="F218" s="84">
        <v>2.0018200000000001E-3</v>
      </c>
      <c r="G218" s="94">
        <v>6.2000000000000002E-12</v>
      </c>
      <c r="H218" s="84">
        <v>41.020035111881548</v>
      </c>
    </row>
    <row r="219" spans="1:8" x14ac:dyDescent="0.4">
      <c r="A219" s="92" t="s">
        <v>380</v>
      </c>
      <c r="B219" s="69" t="s">
        <v>43</v>
      </c>
      <c r="C219" s="69" t="s">
        <v>39</v>
      </c>
      <c r="D219" s="69">
        <v>0.64708100000000002</v>
      </c>
      <c r="E219" s="69">
        <v>7.7732200000000001E-2</v>
      </c>
      <c r="F219" s="84">
        <v>2.07793E-3</v>
      </c>
      <c r="G219" s="94">
        <v>9.9999999999999998E-201</v>
      </c>
      <c r="H219" s="84">
        <v>1220.444876267871</v>
      </c>
    </row>
    <row r="220" spans="1:8" x14ac:dyDescent="0.4">
      <c r="A220" s="92" t="s">
        <v>381</v>
      </c>
      <c r="B220" s="69" t="s">
        <v>42</v>
      </c>
      <c r="C220" s="69" t="s">
        <v>40</v>
      </c>
      <c r="D220" s="69">
        <v>0.31472600000000001</v>
      </c>
      <c r="E220" s="69">
        <v>1.6714900000000001E-2</v>
      </c>
      <c r="F220" s="84">
        <v>2.14481E-3</v>
      </c>
      <c r="G220" s="94">
        <v>6.4999999999999999E-15</v>
      </c>
      <c r="H220" s="84">
        <v>53.154392068434184</v>
      </c>
    </row>
    <row r="221" spans="1:8" x14ac:dyDescent="0.4">
      <c r="A221" s="92" t="s">
        <v>382</v>
      </c>
      <c r="B221" s="69" t="s">
        <v>43</v>
      </c>
      <c r="C221" s="69" t="s">
        <v>42</v>
      </c>
      <c r="D221" s="69">
        <v>0.63382099999999997</v>
      </c>
      <c r="E221" s="69">
        <v>1.2356199999999999E-2</v>
      </c>
      <c r="F221" s="84">
        <v>2.10377E-3</v>
      </c>
      <c r="G221" s="94">
        <v>4.2999999999999996E-9</v>
      </c>
      <c r="H221" s="84">
        <v>31.256695978673818</v>
      </c>
    </row>
    <row r="222" spans="1:8" x14ac:dyDescent="0.4">
      <c r="A222" s="92" t="s">
        <v>383</v>
      </c>
      <c r="B222" s="69" t="s">
        <v>43</v>
      </c>
      <c r="C222" s="69" t="s">
        <v>42</v>
      </c>
      <c r="D222" s="69">
        <v>0.21203900000000001</v>
      </c>
      <c r="E222" s="69">
        <v>1.6232199999999999E-2</v>
      </c>
      <c r="F222" s="84">
        <v>2.4345500000000002E-3</v>
      </c>
      <c r="G222" s="94">
        <v>2.6000000000000001E-11</v>
      </c>
      <c r="H222" s="84">
        <v>38.832544755818496</v>
      </c>
    </row>
    <row r="223" spans="1:8" x14ac:dyDescent="0.4">
      <c r="A223" s="92" t="s">
        <v>384</v>
      </c>
      <c r="B223" s="69" t="s">
        <v>43</v>
      </c>
      <c r="C223" s="69" t="s">
        <v>42</v>
      </c>
      <c r="D223" s="69">
        <v>0.53807799999999995</v>
      </c>
      <c r="E223" s="69">
        <v>1.18516E-2</v>
      </c>
      <c r="F223" s="84">
        <v>1.9965600000000001E-3</v>
      </c>
      <c r="G223" s="94">
        <v>2.8999999999999999E-9</v>
      </c>
      <c r="H223" s="84">
        <v>30.795024224397469</v>
      </c>
    </row>
    <row r="224" spans="1:8" x14ac:dyDescent="0.4">
      <c r="A224" s="92" t="s">
        <v>385</v>
      </c>
      <c r="B224" s="69" t="s">
        <v>40</v>
      </c>
      <c r="C224" s="69" t="s">
        <v>39</v>
      </c>
      <c r="D224" s="69">
        <v>0.72819199999999995</v>
      </c>
      <c r="E224" s="69">
        <v>1.2282700000000001E-2</v>
      </c>
      <c r="F224" s="84">
        <v>2.2292599999999998E-3</v>
      </c>
      <c r="G224" s="94">
        <v>3.5999999999999998E-8</v>
      </c>
      <c r="H224" s="84">
        <v>26.339294407731586</v>
      </c>
    </row>
    <row r="225" spans="1:8" x14ac:dyDescent="0.4">
      <c r="A225" s="92" t="s">
        <v>386</v>
      </c>
      <c r="B225" s="69" t="s">
        <v>42</v>
      </c>
      <c r="C225" s="69" t="s">
        <v>43</v>
      </c>
      <c r="D225" s="69">
        <v>0.22563</v>
      </c>
      <c r="E225" s="69">
        <v>1.51609E-2</v>
      </c>
      <c r="F225" s="84">
        <v>2.38645E-3</v>
      </c>
      <c r="G225" s="94">
        <v>2.1E-10</v>
      </c>
      <c r="H225" s="84">
        <v>35.425222398858153</v>
      </c>
    </row>
    <row r="226" spans="1:8" x14ac:dyDescent="0.4">
      <c r="A226" s="92" t="s">
        <v>387</v>
      </c>
      <c r="B226" s="69" t="s">
        <v>40</v>
      </c>
      <c r="C226" s="69" t="s">
        <v>42</v>
      </c>
      <c r="D226" s="69">
        <v>0.48272700000000002</v>
      </c>
      <c r="E226" s="69">
        <v>4.01182E-2</v>
      </c>
      <c r="F226" s="84">
        <v>1.9899900000000001E-3</v>
      </c>
      <c r="G226" s="94">
        <v>2.1999999999999999E-90</v>
      </c>
      <c r="H226" s="84">
        <v>354.76099661771281</v>
      </c>
    </row>
  </sheetData>
  <mergeCells count="2">
    <mergeCell ref="A1:H1"/>
    <mergeCell ref="A2:H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F96A3-CB59-4C8A-8E79-F08CF77BB61E}">
  <dimension ref="A1:H77"/>
  <sheetViews>
    <sheetView workbookViewId="0">
      <selection sqref="A1:H1"/>
    </sheetView>
  </sheetViews>
  <sheetFormatPr defaultRowHeight="13.9" x14ac:dyDescent="0.4"/>
  <cols>
    <col min="1" max="1" width="11.73046875" customWidth="1"/>
    <col min="2" max="2" width="12.1328125" customWidth="1"/>
    <col min="3" max="3" width="11.86328125" customWidth="1"/>
    <col min="4" max="4" width="18" customWidth="1"/>
    <col min="5" max="5" width="11.19921875" customWidth="1"/>
    <col min="6" max="6" width="9.46484375" customWidth="1"/>
    <col min="7" max="7" width="10.9296875" customWidth="1"/>
    <col min="8" max="8" width="10.3984375" customWidth="1"/>
  </cols>
  <sheetData>
    <row r="1" spans="1:8" ht="17.649999999999999" thickBot="1" x14ac:dyDescent="0.45">
      <c r="A1" s="140" t="s">
        <v>388</v>
      </c>
      <c r="B1" s="140"/>
      <c r="C1" s="140"/>
      <c r="D1" s="140"/>
      <c r="E1" s="140"/>
      <c r="F1" s="140"/>
      <c r="G1" s="140"/>
      <c r="H1" s="140"/>
    </row>
    <row r="2" spans="1:8" ht="14.25" thickBot="1" x14ac:dyDescent="0.45">
      <c r="A2" s="144" t="s">
        <v>870</v>
      </c>
      <c r="B2" s="145"/>
      <c r="C2" s="145"/>
      <c r="D2" s="145"/>
      <c r="E2" s="145"/>
      <c r="F2" s="145"/>
      <c r="G2" s="145"/>
      <c r="H2" s="146"/>
    </row>
    <row r="3" spans="1:8" x14ac:dyDescent="0.4">
      <c r="A3" s="92" t="s">
        <v>30</v>
      </c>
      <c r="B3" s="69" t="s">
        <v>31</v>
      </c>
      <c r="C3" s="69" t="s">
        <v>32</v>
      </c>
      <c r="D3" s="69" t="s">
        <v>33</v>
      </c>
      <c r="E3" s="69" t="s">
        <v>34</v>
      </c>
      <c r="F3" s="69" t="s">
        <v>35</v>
      </c>
      <c r="G3" s="69" t="s">
        <v>36</v>
      </c>
      <c r="H3" s="70" t="s">
        <v>37</v>
      </c>
    </row>
    <row r="4" spans="1:8" x14ac:dyDescent="0.4">
      <c r="A4" s="45" t="s">
        <v>389</v>
      </c>
      <c r="B4" s="29" t="s">
        <v>40</v>
      </c>
      <c r="C4" s="29" t="s">
        <v>39</v>
      </c>
      <c r="D4" s="69">
        <v>0.32190000000000002</v>
      </c>
      <c r="E4" s="69">
        <v>2.2800000000000001E-2</v>
      </c>
      <c r="F4" s="69">
        <v>4.0000000000000001E-3</v>
      </c>
      <c r="G4" s="94">
        <v>6.0179700000000001E-10</v>
      </c>
      <c r="H4" s="97">
        <v>42.530140070710367</v>
      </c>
    </row>
    <row r="5" spans="1:8" x14ac:dyDescent="0.4">
      <c r="A5" s="45" t="s">
        <v>390</v>
      </c>
      <c r="B5" s="29" t="s">
        <v>43</v>
      </c>
      <c r="C5" s="29" t="s">
        <v>42</v>
      </c>
      <c r="D5" s="69">
        <v>0.2757</v>
      </c>
      <c r="E5" s="69">
        <v>6.1699999999999998E-2</v>
      </c>
      <c r="F5" s="69">
        <v>4.0000000000000001E-3</v>
      </c>
      <c r="G5" s="94">
        <v>7.2326900000000002E-48</v>
      </c>
      <c r="H5" s="97">
        <v>285.29897209186066</v>
      </c>
    </row>
    <row r="6" spans="1:8" x14ac:dyDescent="0.4">
      <c r="A6" s="45" t="s">
        <v>391</v>
      </c>
      <c r="B6" s="29" t="s">
        <v>40</v>
      </c>
      <c r="C6" s="29" t="s">
        <v>39</v>
      </c>
      <c r="D6" s="69">
        <v>8.8389999999999996E-2</v>
      </c>
      <c r="E6" s="69">
        <v>3.6900000000000002E-2</v>
      </c>
      <c r="F6" s="69">
        <v>5.7999999999999996E-3</v>
      </c>
      <c r="G6" s="94">
        <v>4.0830099999999999E-9</v>
      </c>
      <c r="H6" s="97">
        <v>41.121986057051402</v>
      </c>
    </row>
    <row r="7" spans="1:8" x14ac:dyDescent="0.4">
      <c r="A7" s="45" t="s">
        <v>392</v>
      </c>
      <c r="B7" s="29" t="s">
        <v>43</v>
      </c>
      <c r="C7" s="29" t="s">
        <v>42</v>
      </c>
      <c r="D7" s="69">
        <v>0.71899999999999997</v>
      </c>
      <c r="E7" s="69">
        <v>3.15E-2</v>
      </c>
      <c r="F7" s="69">
        <v>3.8999999999999998E-3</v>
      </c>
      <c r="G7" s="94">
        <v>1.5388600000000001E-14</v>
      </c>
      <c r="H7" s="97">
        <v>75.152651684871827</v>
      </c>
    </row>
    <row r="8" spans="1:8" x14ac:dyDescent="0.4">
      <c r="A8" s="45" t="s">
        <v>393</v>
      </c>
      <c r="B8" s="29" t="s">
        <v>40</v>
      </c>
      <c r="C8" s="29" t="s">
        <v>39</v>
      </c>
      <c r="D8" s="69">
        <v>0.27310000000000001</v>
      </c>
      <c r="E8" s="69">
        <v>2.5499999999999998E-2</v>
      </c>
      <c r="F8" s="69">
        <v>4.1000000000000003E-3</v>
      </c>
      <c r="G8" s="94">
        <v>7.9630599999999992E-9</v>
      </c>
      <c r="H8" s="97">
        <v>48.384102957837861</v>
      </c>
    </row>
    <row r="9" spans="1:8" x14ac:dyDescent="0.4">
      <c r="A9" s="45" t="s">
        <v>394</v>
      </c>
      <c r="B9" s="29" t="s">
        <v>39</v>
      </c>
      <c r="C9" s="29" t="s">
        <v>40</v>
      </c>
      <c r="D9" s="69">
        <v>0.45379999999999998</v>
      </c>
      <c r="E9" s="69">
        <v>2.5000000000000001E-2</v>
      </c>
      <c r="F9" s="69">
        <v>3.5999999999999999E-3</v>
      </c>
      <c r="G9" s="94">
        <v>2.60076E-11</v>
      </c>
      <c r="H9" s="97">
        <v>58.069035290288618</v>
      </c>
    </row>
    <row r="10" spans="1:8" x14ac:dyDescent="0.4">
      <c r="A10" s="45" t="s">
        <v>395</v>
      </c>
      <c r="B10" s="29" t="s">
        <v>42</v>
      </c>
      <c r="C10" s="29" t="s">
        <v>43</v>
      </c>
      <c r="D10" s="69">
        <v>0.60819999999999996</v>
      </c>
      <c r="E10" s="69">
        <v>2.9000000000000001E-2</v>
      </c>
      <c r="F10" s="69">
        <v>3.5999999999999999E-3</v>
      </c>
      <c r="G10" s="94">
        <v>1.2659E-14</v>
      </c>
      <c r="H10" s="97">
        <v>75.126779877258755</v>
      </c>
    </row>
    <row r="11" spans="1:8" x14ac:dyDescent="0.4">
      <c r="A11" s="45" t="s">
        <v>396</v>
      </c>
      <c r="B11" s="29" t="s">
        <v>43</v>
      </c>
      <c r="C11" s="29" t="s">
        <v>42</v>
      </c>
      <c r="D11" s="69">
        <v>5.8049999999999997E-2</v>
      </c>
      <c r="E11" s="69">
        <v>5.8099999999999999E-2</v>
      </c>
      <c r="F11" s="69">
        <v>9.9000000000000008E-3</v>
      </c>
      <c r="G11" s="94">
        <v>1.19501E-8</v>
      </c>
      <c r="H11" s="97">
        <v>69.192101224906168</v>
      </c>
    </row>
    <row r="12" spans="1:8" x14ac:dyDescent="0.4">
      <c r="A12" s="45" t="s">
        <v>397</v>
      </c>
      <c r="B12" s="29" t="s">
        <v>40</v>
      </c>
      <c r="C12" s="29" t="s">
        <v>39</v>
      </c>
      <c r="D12" s="69">
        <v>0.14249999999999999</v>
      </c>
      <c r="E12" s="69">
        <v>4.7399999999999998E-2</v>
      </c>
      <c r="F12" s="69">
        <v>5.7999999999999996E-3</v>
      </c>
      <c r="G12" s="94">
        <v>5.4865599999999998E-15</v>
      </c>
      <c r="H12" s="97">
        <v>102.93380608847011</v>
      </c>
    </row>
    <row r="13" spans="1:8" x14ac:dyDescent="0.4">
      <c r="A13" s="45" t="s">
        <v>398</v>
      </c>
      <c r="B13" s="29" t="s">
        <v>43</v>
      </c>
      <c r="C13" s="29" t="s">
        <v>42</v>
      </c>
      <c r="D13" s="69">
        <v>0.12529999999999999</v>
      </c>
      <c r="E13" s="69">
        <v>3.6799999999999999E-2</v>
      </c>
      <c r="F13" s="69">
        <v>5.8999999999999999E-3</v>
      </c>
      <c r="G13" s="94">
        <v>1.2659900000000001E-9</v>
      </c>
      <c r="H13" s="97">
        <v>55.635065181500934</v>
      </c>
    </row>
    <row r="14" spans="1:8" x14ac:dyDescent="0.4">
      <c r="A14" s="45" t="s">
        <v>53</v>
      </c>
      <c r="B14" s="29" t="s">
        <v>39</v>
      </c>
      <c r="C14" s="29" t="s">
        <v>43</v>
      </c>
      <c r="D14" s="69">
        <v>0.98285</v>
      </c>
      <c r="E14" s="69">
        <v>0.33410000000000001</v>
      </c>
      <c r="F14" s="69">
        <v>1.7299999999999999E-2</v>
      </c>
      <c r="G14" s="94">
        <v>8.8267300000000006E-86</v>
      </c>
      <c r="H14" s="97">
        <v>707.71023743038563</v>
      </c>
    </row>
    <row r="15" spans="1:8" x14ac:dyDescent="0.4">
      <c r="A15" s="45" t="s">
        <v>399</v>
      </c>
      <c r="B15" s="29" t="s">
        <v>39</v>
      </c>
      <c r="C15" s="29" t="s">
        <v>40</v>
      </c>
      <c r="D15" s="69">
        <v>0.21640000000000001</v>
      </c>
      <c r="E15" s="69">
        <v>2.7699999999999999E-2</v>
      </c>
      <c r="F15" s="69">
        <v>4.1000000000000003E-3</v>
      </c>
      <c r="G15" s="94">
        <v>1.9510099999999999E-9</v>
      </c>
      <c r="H15" s="97">
        <v>48.768351562230322</v>
      </c>
    </row>
    <row r="16" spans="1:8" x14ac:dyDescent="0.4">
      <c r="A16" s="45" t="s">
        <v>400</v>
      </c>
      <c r="B16" s="29" t="s">
        <v>40</v>
      </c>
      <c r="C16" s="29" t="s">
        <v>39</v>
      </c>
      <c r="D16" s="69">
        <v>0.1464</v>
      </c>
      <c r="E16" s="69">
        <v>4.8899999999999999E-2</v>
      </c>
      <c r="F16" s="69">
        <v>4.7999999999999996E-3</v>
      </c>
      <c r="G16" s="94">
        <v>1.83908E-23</v>
      </c>
      <c r="H16" s="97">
        <v>112.04349826913153</v>
      </c>
    </row>
    <row r="17" spans="1:8" x14ac:dyDescent="0.4">
      <c r="A17" s="45" t="s">
        <v>401</v>
      </c>
      <c r="B17" s="29" t="s">
        <v>43</v>
      </c>
      <c r="C17" s="29" t="s">
        <v>42</v>
      </c>
      <c r="D17" s="69">
        <v>8.9709999999999998E-2</v>
      </c>
      <c r="E17" s="69">
        <v>4.2700000000000002E-2</v>
      </c>
      <c r="F17" s="69">
        <v>6.1999999999999998E-3</v>
      </c>
      <c r="G17" s="94">
        <v>1.4391300000000001E-11</v>
      </c>
      <c r="H17" s="97">
        <v>55.810967663259774</v>
      </c>
    </row>
    <row r="18" spans="1:8" x14ac:dyDescent="0.4">
      <c r="A18" s="45" t="s">
        <v>402</v>
      </c>
      <c r="B18" s="29" t="s">
        <v>43</v>
      </c>
      <c r="C18" s="29" t="s">
        <v>42</v>
      </c>
      <c r="D18" s="69">
        <v>0.53690000000000004</v>
      </c>
      <c r="E18" s="69">
        <v>2.87E-2</v>
      </c>
      <c r="F18" s="69">
        <v>3.5000000000000001E-3</v>
      </c>
      <c r="G18" s="94">
        <v>1.57616E-14</v>
      </c>
      <c r="H18" s="97">
        <v>76.77569030482762</v>
      </c>
    </row>
    <row r="19" spans="1:8" x14ac:dyDescent="0.4">
      <c r="A19" s="45" t="s">
        <v>403</v>
      </c>
      <c r="B19" s="29" t="s">
        <v>42</v>
      </c>
      <c r="C19" s="29" t="s">
        <v>43</v>
      </c>
      <c r="D19" s="69">
        <v>0.84699999999999998</v>
      </c>
      <c r="E19" s="69">
        <v>2.98E-2</v>
      </c>
      <c r="F19" s="69">
        <v>4.7000000000000002E-3</v>
      </c>
      <c r="G19" s="94">
        <v>6.97606E-10</v>
      </c>
      <c r="H19" s="97">
        <v>43.134142325303607</v>
      </c>
    </row>
    <row r="20" spans="1:8" x14ac:dyDescent="0.4">
      <c r="A20" s="45" t="s">
        <v>404</v>
      </c>
      <c r="B20" s="29" t="s">
        <v>42</v>
      </c>
      <c r="C20" s="29" t="s">
        <v>43</v>
      </c>
      <c r="D20" s="69">
        <v>0.2243</v>
      </c>
      <c r="E20" s="69">
        <v>3.6400000000000002E-2</v>
      </c>
      <c r="F20" s="69">
        <v>4.1000000000000003E-3</v>
      </c>
      <c r="G20" s="94">
        <v>9.4776400000000004E-17</v>
      </c>
      <c r="H20" s="97">
        <v>86.425109966671755</v>
      </c>
    </row>
    <row r="21" spans="1:8" x14ac:dyDescent="0.4">
      <c r="A21" s="45" t="s">
        <v>68</v>
      </c>
      <c r="B21" s="29" t="s">
        <v>42</v>
      </c>
      <c r="C21" s="29" t="s">
        <v>43</v>
      </c>
      <c r="D21" s="69">
        <v>0.43140000000000001</v>
      </c>
      <c r="E21" s="69">
        <v>6.8400000000000002E-2</v>
      </c>
      <c r="F21" s="69">
        <v>3.5999999999999999E-3</v>
      </c>
      <c r="G21" s="94">
        <v>4.5467399999999998E-74</v>
      </c>
      <c r="H21" s="97">
        <v>431.03346047407553</v>
      </c>
    </row>
    <row r="22" spans="1:8" x14ac:dyDescent="0.4">
      <c r="A22" s="45" t="s">
        <v>405</v>
      </c>
      <c r="B22" s="29" t="s">
        <v>39</v>
      </c>
      <c r="C22" s="29" t="s">
        <v>40</v>
      </c>
      <c r="D22" s="69">
        <v>0.91952999999999996</v>
      </c>
      <c r="E22" s="69">
        <v>3.5499999999999997E-2</v>
      </c>
      <c r="F22" s="69">
        <v>6.1000000000000004E-3</v>
      </c>
      <c r="G22" s="94">
        <v>3.4800099999999999E-8</v>
      </c>
      <c r="H22" s="97">
        <v>34.950343015011853</v>
      </c>
    </row>
    <row r="23" spans="1:8" x14ac:dyDescent="0.4">
      <c r="A23" s="45" t="s">
        <v>406</v>
      </c>
      <c r="B23" s="29" t="s">
        <v>40</v>
      </c>
      <c r="C23" s="29" t="s">
        <v>39</v>
      </c>
      <c r="D23" s="69">
        <v>0.3483</v>
      </c>
      <c r="E23" s="69">
        <v>2.1399999999999999E-2</v>
      </c>
      <c r="F23" s="69">
        <v>3.7000000000000002E-3</v>
      </c>
      <c r="G23" s="94">
        <v>4.7400199999999999E-8</v>
      </c>
      <c r="H23" s="97">
        <v>38.96124888010182</v>
      </c>
    </row>
    <row r="24" spans="1:8" x14ac:dyDescent="0.4">
      <c r="A24" s="45" t="s">
        <v>407</v>
      </c>
      <c r="B24" s="29" t="s">
        <v>40</v>
      </c>
      <c r="C24" s="29" t="s">
        <v>39</v>
      </c>
      <c r="D24" s="69">
        <v>0.92215999999999998</v>
      </c>
      <c r="E24" s="69">
        <v>4.2000000000000003E-2</v>
      </c>
      <c r="F24" s="69">
        <v>6.7000000000000002E-3</v>
      </c>
      <c r="G24" s="94">
        <v>5.7769699999999997E-9</v>
      </c>
      <c r="H24" s="97">
        <v>47.460412819695911</v>
      </c>
    </row>
    <row r="25" spans="1:8" x14ac:dyDescent="0.4">
      <c r="A25" s="45" t="s">
        <v>408</v>
      </c>
      <c r="B25" s="29" t="s">
        <v>42</v>
      </c>
      <c r="C25" s="29" t="s">
        <v>43</v>
      </c>
      <c r="D25" s="69">
        <v>0.9657</v>
      </c>
      <c r="E25" s="69">
        <v>0.1062</v>
      </c>
      <c r="F25" s="69">
        <v>1.01E-2</v>
      </c>
      <c r="G25" s="94">
        <v>1.34215E-24</v>
      </c>
      <c r="H25" s="97">
        <v>140.09538280227528</v>
      </c>
    </row>
    <row r="26" spans="1:8" x14ac:dyDescent="0.4">
      <c r="A26" s="45" t="s">
        <v>409</v>
      </c>
      <c r="B26" s="29" t="s">
        <v>43</v>
      </c>
      <c r="C26" s="29" t="s">
        <v>39</v>
      </c>
      <c r="D26" s="69">
        <v>0.80079999999999996</v>
      </c>
      <c r="E26" s="69">
        <v>2.7799999999999998E-2</v>
      </c>
      <c r="F26" s="69">
        <v>4.3E-3</v>
      </c>
      <c r="G26" s="94">
        <v>7.31897E-10</v>
      </c>
      <c r="H26" s="97">
        <v>46.20871728548488</v>
      </c>
    </row>
    <row r="27" spans="1:8" x14ac:dyDescent="0.4">
      <c r="A27" s="45" t="s">
        <v>410</v>
      </c>
      <c r="B27" s="29" t="s">
        <v>42</v>
      </c>
      <c r="C27" s="29" t="s">
        <v>43</v>
      </c>
      <c r="D27" s="69">
        <v>0.75729999999999997</v>
      </c>
      <c r="E27" s="69">
        <v>6.7100000000000007E-2</v>
      </c>
      <c r="F27" s="69">
        <v>4.1999999999999997E-3</v>
      </c>
      <c r="G27" s="94">
        <v>5.7491000000000003E-53</v>
      </c>
      <c r="H27" s="97">
        <v>310.61038936862116</v>
      </c>
    </row>
    <row r="28" spans="1:8" x14ac:dyDescent="0.4">
      <c r="A28" s="45" t="s">
        <v>411</v>
      </c>
      <c r="B28" s="29" t="s">
        <v>39</v>
      </c>
      <c r="C28" s="29" t="s">
        <v>40</v>
      </c>
      <c r="D28" s="69">
        <v>0.13059999999999999</v>
      </c>
      <c r="E28" s="69">
        <v>3.32E-2</v>
      </c>
      <c r="F28" s="69">
        <v>5.0000000000000001E-3</v>
      </c>
      <c r="G28" s="94">
        <v>2.7190000000000001E-10</v>
      </c>
      <c r="H28" s="97">
        <v>46.909578103060049</v>
      </c>
    </row>
    <row r="29" spans="1:8" x14ac:dyDescent="0.4">
      <c r="A29" s="45" t="s">
        <v>412</v>
      </c>
      <c r="B29" s="29" t="s">
        <v>40</v>
      </c>
      <c r="C29" s="29" t="s">
        <v>39</v>
      </c>
      <c r="D29" s="69">
        <v>0.1847</v>
      </c>
      <c r="E29" s="69">
        <v>6.1699999999999998E-2</v>
      </c>
      <c r="F29" s="69">
        <v>4.4000000000000003E-3</v>
      </c>
      <c r="G29" s="94">
        <v>6.8045599999999997E-41</v>
      </c>
      <c r="H29" s="97">
        <v>215.0635000827923</v>
      </c>
    </row>
    <row r="30" spans="1:8" x14ac:dyDescent="0.4">
      <c r="A30" s="45" t="s">
        <v>413</v>
      </c>
      <c r="B30" s="29" t="s">
        <v>43</v>
      </c>
      <c r="C30" s="29" t="s">
        <v>42</v>
      </c>
      <c r="D30" s="69">
        <v>0.39839999999999998</v>
      </c>
      <c r="E30" s="69">
        <v>1.9900000000000001E-2</v>
      </c>
      <c r="F30" s="69">
        <v>3.7000000000000002E-3</v>
      </c>
      <c r="G30" s="94">
        <v>3.6029599999999997E-8</v>
      </c>
      <c r="H30" s="97">
        <v>35.573744952762759</v>
      </c>
    </row>
    <row r="31" spans="1:8" x14ac:dyDescent="0.4">
      <c r="A31" s="45" t="s">
        <v>86</v>
      </c>
      <c r="B31" s="29" t="s">
        <v>42</v>
      </c>
      <c r="C31" s="29" t="s">
        <v>43</v>
      </c>
      <c r="D31" s="69">
        <v>0.1201</v>
      </c>
      <c r="E31" s="69">
        <v>4.4200000000000003E-2</v>
      </c>
      <c r="F31" s="69">
        <v>7.6E-3</v>
      </c>
      <c r="G31" s="94">
        <v>1.136E-8</v>
      </c>
      <c r="H31" s="97">
        <v>77.395204255000095</v>
      </c>
    </row>
    <row r="32" spans="1:8" x14ac:dyDescent="0.4">
      <c r="A32" s="45" t="s">
        <v>88</v>
      </c>
      <c r="B32" s="29" t="s">
        <v>39</v>
      </c>
      <c r="C32" s="29" t="s">
        <v>40</v>
      </c>
      <c r="D32" s="69">
        <v>0.19389999999999999</v>
      </c>
      <c r="E32" s="69">
        <v>4.5600000000000002E-2</v>
      </c>
      <c r="F32" s="69">
        <v>4.7000000000000002E-3</v>
      </c>
      <c r="G32" s="94">
        <v>3.8300100000000003E-21</v>
      </c>
      <c r="H32" s="97">
        <v>121.86882797293705</v>
      </c>
    </row>
    <row r="33" spans="1:8" x14ac:dyDescent="0.4">
      <c r="A33" s="45" t="s">
        <v>414</v>
      </c>
      <c r="B33" s="29" t="s">
        <v>42</v>
      </c>
      <c r="C33" s="29" t="s">
        <v>43</v>
      </c>
      <c r="D33" s="69">
        <v>0.92876000000000003</v>
      </c>
      <c r="E33" s="69">
        <v>0.1217</v>
      </c>
      <c r="F33" s="69">
        <v>6.8999999999999999E-3</v>
      </c>
      <c r="G33" s="94">
        <v>1.04906E-62</v>
      </c>
      <c r="H33" s="97">
        <v>367.93780693380813</v>
      </c>
    </row>
    <row r="34" spans="1:8" x14ac:dyDescent="0.4">
      <c r="A34" s="45" t="s">
        <v>415</v>
      </c>
      <c r="B34" s="29" t="s">
        <v>39</v>
      </c>
      <c r="C34" s="29" t="s">
        <v>40</v>
      </c>
      <c r="D34" s="69">
        <v>0.45650000000000002</v>
      </c>
      <c r="E34" s="69">
        <v>3.5700000000000003E-2</v>
      </c>
      <c r="F34" s="69">
        <v>3.5000000000000001E-3</v>
      </c>
      <c r="G34" s="94">
        <v>7.2193799999999999E-25</v>
      </c>
      <c r="H34" s="97">
        <v>118.56741019191716</v>
      </c>
    </row>
    <row r="35" spans="1:8" x14ac:dyDescent="0.4">
      <c r="A35" s="45" t="s">
        <v>416</v>
      </c>
      <c r="B35" s="29" t="s">
        <v>39</v>
      </c>
      <c r="C35" s="29" t="s">
        <v>40</v>
      </c>
      <c r="D35" s="69">
        <v>0.33910000000000001</v>
      </c>
      <c r="E35" s="69">
        <v>3.1300000000000001E-2</v>
      </c>
      <c r="F35" s="69">
        <v>3.7000000000000002E-3</v>
      </c>
      <c r="G35" s="94">
        <v>9.6183399999999996E-18</v>
      </c>
      <c r="H35" s="97">
        <v>82.31079433076269</v>
      </c>
    </row>
    <row r="36" spans="1:8" x14ac:dyDescent="0.4">
      <c r="A36" s="45" t="s">
        <v>417</v>
      </c>
      <c r="B36" s="29" t="s">
        <v>40</v>
      </c>
      <c r="C36" s="29" t="s">
        <v>39</v>
      </c>
      <c r="D36" s="69">
        <v>0.31929999999999997</v>
      </c>
      <c r="E36" s="69">
        <v>3.1399999999999997E-2</v>
      </c>
      <c r="F36" s="69">
        <v>3.8999999999999998E-3</v>
      </c>
      <c r="G36" s="94">
        <v>6.5132800000000004E-16</v>
      </c>
      <c r="H36" s="97">
        <v>80.336696176695341</v>
      </c>
    </row>
    <row r="37" spans="1:8" x14ac:dyDescent="0.4">
      <c r="A37" s="45" t="s">
        <v>418</v>
      </c>
      <c r="B37" s="29" t="s">
        <v>42</v>
      </c>
      <c r="C37" s="29" t="s">
        <v>43</v>
      </c>
      <c r="D37" s="69">
        <v>0.86809999999999998</v>
      </c>
      <c r="E37" s="69">
        <v>3.49E-2</v>
      </c>
      <c r="F37" s="69">
        <v>5.1999999999999998E-3</v>
      </c>
      <c r="G37" s="94">
        <v>5.25654E-11</v>
      </c>
      <c r="H37" s="97">
        <v>52.275763875783817</v>
      </c>
    </row>
    <row r="38" spans="1:8" x14ac:dyDescent="0.4">
      <c r="A38" s="45" t="s">
        <v>419</v>
      </c>
      <c r="B38" s="29" t="s">
        <v>39</v>
      </c>
      <c r="C38" s="29" t="s">
        <v>40</v>
      </c>
      <c r="D38" s="69">
        <v>0.40500000000000003</v>
      </c>
      <c r="E38" s="69">
        <v>2.7300000000000001E-2</v>
      </c>
      <c r="F38" s="69">
        <v>3.5999999999999999E-3</v>
      </c>
      <c r="G38" s="94">
        <v>4.0850699999999997E-12</v>
      </c>
      <c r="H38" s="97">
        <v>67.323569403873108</v>
      </c>
    </row>
    <row r="39" spans="1:8" x14ac:dyDescent="0.4">
      <c r="A39" s="45" t="s">
        <v>420</v>
      </c>
      <c r="B39" s="29" t="s">
        <v>40</v>
      </c>
      <c r="C39" s="29" t="s">
        <v>42</v>
      </c>
      <c r="D39" s="69">
        <v>8.7069999999999995E-2</v>
      </c>
      <c r="E39" s="69">
        <v>0.11020000000000001</v>
      </c>
      <c r="F39" s="69">
        <v>1.5800000000000002E-2</v>
      </c>
      <c r="G39" s="94">
        <v>1.0979899999999999E-11</v>
      </c>
      <c r="H39" s="97">
        <v>362.42847543300894</v>
      </c>
    </row>
    <row r="40" spans="1:8" x14ac:dyDescent="0.4">
      <c r="A40" s="45" t="s">
        <v>421</v>
      </c>
      <c r="B40" s="29" t="s">
        <v>43</v>
      </c>
      <c r="C40" s="29" t="s">
        <v>42</v>
      </c>
      <c r="D40" s="69">
        <v>0.29289999999999999</v>
      </c>
      <c r="E40" s="69">
        <v>4.99E-2</v>
      </c>
      <c r="F40" s="69">
        <v>4.0000000000000001E-3</v>
      </c>
      <c r="G40" s="94">
        <v>4.46992E-32</v>
      </c>
      <c r="H40" s="97">
        <v>193.44757691314385</v>
      </c>
    </row>
    <row r="41" spans="1:8" x14ac:dyDescent="0.4">
      <c r="A41" s="45" t="s">
        <v>96</v>
      </c>
      <c r="B41" s="29" t="s">
        <v>39</v>
      </c>
      <c r="C41" s="29" t="s">
        <v>40</v>
      </c>
      <c r="D41" s="69">
        <v>0.74539999999999995</v>
      </c>
      <c r="E41" s="69">
        <v>3.6999999999999998E-2</v>
      </c>
      <c r="F41" s="69">
        <v>4.0000000000000001E-3</v>
      </c>
      <c r="G41" s="94">
        <v>1.28292E-18</v>
      </c>
      <c r="H41" s="97">
        <v>97.407138961736564</v>
      </c>
    </row>
    <row r="42" spans="1:8" x14ac:dyDescent="0.4">
      <c r="A42" s="45" t="s">
        <v>422</v>
      </c>
      <c r="B42" s="29" t="s">
        <v>39</v>
      </c>
      <c r="C42" s="29" t="s">
        <v>40</v>
      </c>
      <c r="D42" s="69">
        <v>0.74409999999999998</v>
      </c>
      <c r="E42" s="69">
        <v>3.3099999999999997E-2</v>
      </c>
      <c r="F42" s="69">
        <v>3.8999999999999998E-3</v>
      </c>
      <c r="G42" s="94">
        <v>1.6341799999999999E-16</v>
      </c>
      <c r="H42" s="97">
        <v>78.208264512289844</v>
      </c>
    </row>
    <row r="43" spans="1:8" x14ac:dyDescent="0.4">
      <c r="A43" s="45" t="s">
        <v>423</v>
      </c>
      <c r="B43" s="29" t="s">
        <v>42</v>
      </c>
      <c r="C43" s="29" t="s">
        <v>43</v>
      </c>
      <c r="D43" s="69">
        <v>0.62660000000000005</v>
      </c>
      <c r="E43" s="69">
        <v>3.2199999999999999E-2</v>
      </c>
      <c r="F43" s="69">
        <v>5.4999999999999997E-3</v>
      </c>
      <c r="G43" s="94">
        <v>4.2559800000000001E-8</v>
      </c>
      <c r="H43" s="97">
        <v>90.949651367659257</v>
      </c>
    </row>
    <row r="44" spans="1:8" x14ac:dyDescent="0.4">
      <c r="A44" s="45" t="s">
        <v>424</v>
      </c>
      <c r="B44" s="29" t="s">
        <v>42</v>
      </c>
      <c r="C44" s="29" t="s">
        <v>43</v>
      </c>
      <c r="D44" s="69">
        <v>0.8931</v>
      </c>
      <c r="E44" s="69">
        <v>4.41E-2</v>
      </c>
      <c r="F44" s="69">
        <v>5.7000000000000002E-3</v>
      </c>
      <c r="G44" s="94">
        <v>3.6779000000000001E-15</v>
      </c>
      <c r="H44" s="97">
        <v>69.603344211534164</v>
      </c>
    </row>
    <row r="45" spans="1:8" x14ac:dyDescent="0.4">
      <c r="A45" s="45" t="s">
        <v>425</v>
      </c>
      <c r="B45" s="29" t="s">
        <v>43</v>
      </c>
      <c r="C45" s="29" t="s">
        <v>42</v>
      </c>
      <c r="D45" s="69">
        <v>0.1201</v>
      </c>
      <c r="E45" s="69">
        <v>3.5799999999999998E-2</v>
      </c>
      <c r="F45" s="69">
        <v>6.1999999999999998E-3</v>
      </c>
      <c r="G45" s="94">
        <v>3.8740000000000001E-8</v>
      </c>
      <c r="H45" s="97">
        <v>50.766107142577319</v>
      </c>
    </row>
    <row r="46" spans="1:8" x14ac:dyDescent="0.4">
      <c r="A46" s="45" t="s">
        <v>426</v>
      </c>
      <c r="B46" s="29" t="s">
        <v>43</v>
      </c>
      <c r="C46" s="29" t="s">
        <v>42</v>
      </c>
      <c r="D46" s="69">
        <v>0.66490000000000005</v>
      </c>
      <c r="E46" s="69">
        <v>2.3300000000000001E-2</v>
      </c>
      <c r="F46" s="69">
        <v>3.7000000000000002E-3</v>
      </c>
      <c r="G46" s="94">
        <v>2.8080200000000002E-10</v>
      </c>
      <c r="H46" s="97">
        <v>45.337911199531959</v>
      </c>
    </row>
    <row r="47" spans="1:8" x14ac:dyDescent="0.4">
      <c r="A47" s="45" t="s">
        <v>427</v>
      </c>
      <c r="B47" s="29" t="s">
        <v>42</v>
      </c>
      <c r="C47" s="29" t="s">
        <v>43</v>
      </c>
      <c r="D47" s="69">
        <v>0.79020000000000001</v>
      </c>
      <c r="E47" s="69">
        <v>3.4799999999999998E-2</v>
      </c>
      <c r="F47" s="69">
        <v>4.1999999999999997E-3</v>
      </c>
      <c r="G47" s="94">
        <v>2.2151300000000002E-15</v>
      </c>
      <c r="H47" s="97">
        <v>75.264338132408113</v>
      </c>
    </row>
    <row r="48" spans="1:8" x14ac:dyDescent="0.4">
      <c r="A48" s="45" t="s">
        <v>111</v>
      </c>
      <c r="B48" s="29" t="s">
        <v>40</v>
      </c>
      <c r="C48" s="29" t="s">
        <v>39</v>
      </c>
      <c r="D48" s="69">
        <v>0.94723000000000002</v>
      </c>
      <c r="E48" s="69">
        <v>4.4200000000000003E-2</v>
      </c>
      <c r="F48" s="69">
        <v>7.1000000000000004E-3</v>
      </c>
      <c r="G48" s="94">
        <v>6.6680699999999997E-10</v>
      </c>
      <c r="H48" s="97">
        <v>36.600391700313494</v>
      </c>
    </row>
    <row r="49" spans="1:8" x14ac:dyDescent="0.4">
      <c r="A49" s="45" t="s">
        <v>428</v>
      </c>
      <c r="B49" s="29" t="s">
        <v>43</v>
      </c>
      <c r="C49" s="29" t="s">
        <v>42</v>
      </c>
      <c r="D49" s="69">
        <v>0.1187</v>
      </c>
      <c r="E49" s="69">
        <v>3.2199999999999999E-2</v>
      </c>
      <c r="F49" s="69">
        <v>5.7999999999999996E-3</v>
      </c>
      <c r="G49" s="94">
        <v>9.8519000000000007E-9</v>
      </c>
      <c r="H49" s="97">
        <v>40.653157325121995</v>
      </c>
    </row>
    <row r="50" spans="1:8" x14ac:dyDescent="0.4">
      <c r="A50" s="45" t="s">
        <v>429</v>
      </c>
      <c r="B50" s="29" t="s">
        <v>40</v>
      </c>
      <c r="C50" s="29" t="s">
        <v>39</v>
      </c>
      <c r="D50" s="69">
        <v>0.58179999999999998</v>
      </c>
      <c r="E50" s="69">
        <v>2.2800000000000001E-2</v>
      </c>
      <c r="F50" s="69">
        <v>3.5000000000000001E-3</v>
      </c>
      <c r="G50" s="94">
        <v>1.6779899999999999E-9</v>
      </c>
      <c r="H50" s="97">
        <v>47.40794617714775</v>
      </c>
    </row>
    <row r="51" spans="1:8" x14ac:dyDescent="0.4">
      <c r="A51" s="45" t="s">
        <v>430</v>
      </c>
      <c r="B51" s="29" t="s">
        <v>39</v>
      </c>
      <c r="C51" s="29" t="s">
        <v>40</v>
      </c>
      <c r="D51" s="69">
        <v>0.2467</v>
      </c>
      <c r="E51" s="69">
        <v>2.5100000000000001E-2</v>
      </c>
      <c r="F51" s="69">
        <v>4.1000000000000003E-3</v>
      </c>
      <c r="G51" s="94">
        <v>1.6170000000000001E-9</v>
      </c>
      <c r="H51" s="97">
        <v>43.88338235428796</v>
      </c>
    </row>
    <row r="52" spans="1:8" x14ac:dyDescent="0.4">
      <c r="A52" s="45" t="s">
        <v>431</v>
      </c>
      <c r="B52" s="29" t="s">
        <v>39</v>
      </c>
      <c r="C52" s="29" t="s">
        <v>40</v>
      </c>
      <c r="D52" s="69">
        <v>0.4763</v>
      </c>
      <c r="E52" s="69">
        <v>3.0800000000000001E-2</v>
      </c>
      <c r="F52" s="69">
        <v>4.0000000000000001E-3</v>
      </c>
      <c r="G52" s="94">
        <v>3.9746600000000001E-14</v>
      </c>
      <c r="H52" s="97">
        <v>88.712332052095618</v>
      </c>
    </row>
    <row r="53" spans="1:8" x14ac:dyDescent="0.4">
      <c r="A53" s="45" t="s">
        <v>432</v>
      </c>
      <c r="B53" s="29" t="s">
        <v>42</v>
      </c>
      <c r="C53" s="29" t="s">
        <v>43</v>
      </c>
      <c r="D53" s="69">
        <v>0.7823</v>
      </c>
      <c r="E53" s="69">
        <v>0.12379999999999999</v>
      </c>
      <c r="F53" s="69">
        <v>4.5999999999999999E-3</v>
      </c>
      <c r="G53" s="94">
        <v>6.3826299999999998E-151</v>
      </c>
      <c r="H53" s="97">
        <v>983.24104893288632</v>
      </c>
    </row>
    <row r="54" spans="1:8" x14ac:dyDescent="0.4">
      <c r="A54" s="45" t="s">
        <v>433</v>
      </c>
      <c r="B54" s="29" t="s">
        <v>39</v>
      </c>
      <c r="C54" s="29" t="s">
        <v>40</v>
      </c>
      <c r="D54" s="69">
        <v>0.53029999999999999</v>
      </c>
      <c r="E54" s="69">
        <v>3.9800000000000002E-2</v>
      </c>
      <c r="F54" s="69">
        <v>3.5999999999999999E-3</v>
      </c>
      <c r="G54" s="94">
        <v>7.0242499999999996E-28</v>
      </c>
      <c r="H54" s="97">
        <v>147.96704498906638</v>
      </c>
    </row>
    <row r="55" spans="1:8" x14ac:dyDescent="0.4">
      <c r="A55" s="45" t="s">
        <v>434</v>
      </c>
      <c r="B55" s="29" t="s">
        <v>42</v>
      </c>
      <c r="C55" s="29" t="s">
        <v>43</v>
      </c>
      <c r="D55" s="69">
        <v>0.215</v>
      </c>
      <c r="E55" s="69">
        <v>6.2E-2</v>
      </c>
      <c r="F55" s="69">
        <v>4.4000000000000003E-3</v>
      </c>
      <c r="G55" s="94">
        <v>8.8287699999999998E-42</v>
      </c>
      <c r="H55" s="97">
        <v>243.42725635635261</v>
      </c>
    </row>
    <row r="56" spans="1:8" x14ac:dyDescent="0.4">
      <c r="A56" s="45" t="s">
        <v>435</v>
      </c>
      <c r="B56" s="29" t="s">
        <v>40</v>
      </c>
      <c r="C56" s="29" t="s">
        <v>39</v>
      </c>
      <c r="D56" s="69">
        <v>0.62660000000000005</v>
      </c>
      <c r="E56" s="69">
        <v>3.1899999999999998E-2</v>
      </c>
      <c r="F56" s="69">
        <v>3.5999999999999999E-3</v>
      </c>
      <c r="G56" s="94">
        <v>1.0020699999999999E-17</v>
      </c>
      <c r="H56" s="97">
        <v>89.262028376046089</v>
      </c>
    </row>
    <row r="57" spans="1:8" x14ac:dyDescent="0.4">
      <c r="A57" s="45" t="s">
        <v>436</v>
      </c>
      <c r="B57" s="29" t="s">
        <v>39</v>
      </c>
      <c r="C57" s="29" t="s">
        <v>40</v>
      </c>
      <c r="D57" s="69">
        <v>0.28499999999999998</v>
      </c>
      <c r="E57" s="69">
        <v>4.3299999999999998E-2</v>
      </c>
      <c r="F57" s="69">
        <v>5.7999999999999996E-3</v>
      </c>
      <c r="G57" s="94">
        <v>1.0539E-14</v>
      </c>
      <c r="H57" s="97">
        <v>143.27568647995452</v>
      </c>
    </row>
    <row r="58" spans="1:8" x14ac:dyDescent="0.4">
      <c r="A58" s="45" t="s">
        <v>437</v>
      </c>
      <c r="B58" s="29" t="s">
        <v>43</v>
      </c>
      <c r="C58" s="29" t="s">
        <v>42</v>
      </c>
      <c r="D58" s="69">
        <v>0.78759999999999997</v>
      </c>
      <c r="E58" s="69">
        <v>0.12720000000000001</v>
      </c>
      <c r="F58" s="69">
        <v>4.1999999999999997E-3</v>
      </c>
      <c r="G58" s="94">
        <v>4.7752899999999998E-187</v>
      </c>
      <c r="H58" s="97">
        <v>1019.7779919016915</v>
      </c>
    </row>
    <row r="59" spans="1:8" x14ac:dyDescent="0.4">
      <c r="A59" s="45" t="s">
        <v>438</v>
      </c>
      <c r="B59" s="29" t="s">
        <v>43</v>
      </c>
      <c r="C59" s="29" t="s">
        <v>42</v>
      </c>
      <c r="D59" s="69">
        <v>0.4723</v>
      </c>
      <c r="E59" s="69">
        <v>2.5000000000000001E-2</v>
      </c>
      <c r="F59" s="69">
        <v>3.5000000000000001E-3</v>
      </c>
      <c r="G59" s="94">
        <v>6.9871500000000002E-12</v>
      </c>
      <c r="H59" s="97">
        <v>58.389425998258616</v>
      </c>
    </row>
    <row r="60" spans="1:8" x14ac:dyDescent="0.4">
      <c r="A60" s="45" t="s">
        <v>439</v>
      </c>
      <c r="B60" s="29" t="s">
        <v>39</v>
      </c>
      <c r="C60" s="29" t="s">
        <v>43</v>
      </c>
      <c r="D60" s="69">
        <v>0.90237000000000001</v>
      </c>
      <c r="E60" s="69">
        <v>0.18509999999999999</v>
      </c>
      <c r="F60" s="69">
        <v>5.8999999999999999E-3</v>
      </c>
      <c r="G60" s="94">
        <v>9.9999999999999998E-201</v>
      </c>
      <c r="H60" s="97">
        <v>1137.9529894585494</v>
      </c>
    </row>
    <row r="61" spans="1:8" x14ac:dyDescent="0.4">
      <c r="A61" s="45" t="s">
        <v>138</v>
      </c>
      <c r="B61" s="29" t="s">
        <v>43</v>
      </c>
      <c r="C61" s="29" t="s">
        <v>42</v>
      </c>
      <c r="D61" s="69">
        <v>0.29420000000000002</v>
      </c>
      <c r="E61" s="69">
        <v>7.7299999999999994E-2</v>
      </c>
      <c r="F61" s="69">
        <v>4.0000000000000001E-3</v>
      </c>
      <c r="G61" s="94">
        <v>1.685E-81</v>
      </c>
      <c r="H61" s="97">
        <v>466.09685894131036</v>
      </c>
    </row>
    <row r="62" spans="1:8" x14ac:dyDescent="0.4">
      <c r="A62" s="45" t="s">
        <v>440</v>
      </c>
      <c r="B62" s="29" t="s">
        <v>43</v>
      </c>
      <c r="C62" s="29" t="s">
        <v>42</v>
      </c>
      <c r="D62" s="69">
        <v>0.47099999999999997</v>
      </c>
      <c r="E62" s="69">
        <v>2.63E-2</v>
      </c>
      <c r="F62" s="69">
        <v>3.8999999999999998E-3</v>
      </c>
      <c r="G62" s="94">
        <v>2.9580100000000002E-11</v>
      </c>
      <c r="H62" s="97">
        <v>64.60284179956075</v>
      </c>
    </row>
    <row r="63" spans="1:8" x14ac:dyDescent="0.4">
      <c r="A63" s="45" t="s">
        <v>441</v>
      </c>
      <c r="B63" s="29" t="s">
        <v>43</v>
      </c>
      <c r="C63" s="29" t="s">
        <v>42</v>
      </c>
      <c r="D63" s="69">
        <v>0.80610000000000004</v>
      </c>
      <c r="E63" s="69">
        <v>3.5099999999999999E-2</v>
      </c>
      <c r="F63" s="69">
        <v>4.3E-3</v>
      </c>
      <c r="G63" s="94">
        <v>7.8451300000000005E-15</v>
      </c>
      <c r="H63" s="97">
        <v>72.187513675164325</v>
      </c>
    </row>
    <row r="64" spans="1:8" x14ac:dyDescent="0.4">
      <c r="A64" s="45" t="s">
        <v>143</v>
      </c>
      <c r="B64" s="29" t="s">
        <v>40</v>
      </c>
      <c r="C64" s="29" t="s">
        <v>39</v>
      </c>
      <c r="D64" s="69">
        <v>0.88649999999999995</v>
      </c>
      <c r="E64" s="69">
        <v>5.45E-2</v>
      </c>
      <c r="F64" s="69">
        <v>8.3000000000000001E-3</v>
      </c>
      <c r="G64" s="94">
        <v>8.3949900000000004E-10</v>
      </c>
      <c r="H64" s="97">
        <v>112.05754337777867</v>
      </c>
    </row>
    <row r="65" spans="1:8" x14ac:dyDescent="0.4">
      <c r="A65" s="45" t="s">
        <v>442</v>
      </c>
      <c r="B65" s="29" t="s">
        <v>43</v>
      </c>
      <c r="C65" s="29" t="s">
        <v>39</v>
      </c>
      <c r="D65" s="69">
        <v>0.41289999999999999</v>
      </c>
      <c r="E65" s="69">
        <v>2.5399999999999999E-2</v>
      </c>
      <c r="F65" s="69">
        <v>3.8999999999999998E-3</v>
      </c>
      <c r="G65" s="94">
        <v>9.5104300000000001E-11</v>
      </c>
      <c r="H65" s="97">
        <v>58.623816523736352</v>
      </c>
    </row>
    <row r="66" spans="1:8" x14ac:dyDescent="0.4">
      <c r="A66" s="45" t="s">
        <v>334</v>
      </c>
      <c r="B66" s="29" t="s">
        <v>42</v>
      </c>
      <c r="C66" s="29" t="s">
        <v>43</v>
      </c>
      <c r="D66" s="69">
        <v>0.66620000000000001</v>
      </c>
      <c r="E66" s="69">
        <v>5.0799999999999998E-2</v>
      </c>
      <c r="F66" s="69">
        <v>3.7000000000000002E-3</v>
      </c>
      <c r="G66" s="94">
        <v>5.3542700000000003E-41</v>
      </c>
      <c r="H66" s="97">
        <v>215.29352152709447</v>
      </c>
    </row>
    <row r="67" spans="1:8" x14ac:dyDescent="0.4">
      <c r="A67" s="45" t="s">
        <v>443</v>
      </c>
      <c r="B67" s="29" t="s">
        <v>42</v>
      </c>
      <c r="C67" s="29" t="s">
        <v>43</v>
      </c>
      <c r="D67" s="69">
        <v>0.93403999999999998</v>
      </c>
      <c r="E67" s="69">
        <v>0.37359999999999999</v>
      </c>
      <c r="F67" s="69">
        <v>9.5999999999999992E-3</v>
      </c>
      <c r="G67" s="94">
        <v>9.9999999999999998E-201</v>
      </c>
      <c r="H67" s="97">
        <v>3278.7466607107231</v>
      </c>
    </row>
    <row r="68" spans="1:8" x14ac:dyDescent="0.4">
      <c r="A68" s="45" t="s">
        <v>444</v>
      </c>
      <c r="B68" s="29" t="s">
        <v>43</v>
      </c>
      <c r="C68" s="29" t="s">
        <v>39</v>
      </c>
      <c r="D68" s="69">
        <v>0.59499999999999997</v>
      </c>
      <c r="E68" s="69">
        <v>3.5799999999999998E-2</v>
      </c>
      <c r="F68" s="69">
        <v>3.7000000000000002E-3</v>
      </c>
      <c r="G68" s="94">
        <v>7.4972200000000004E-22</v>
      </c>
      <c r="H68" s="97">
        <v>115.80310659226218</v>
      </c>
    </row>
    <row r="69" spans="1:8" x14ac:dyDescent="0.4">
      <c r="A69" s="45" t="s">
        <v>445</v>
      </c>
      <c r="B69" s="29" t="s">
        <v>43</v>
      </c>
      <c r="C69" s="29" t="s">
        <v>39</v>
      </c>
      <c r="D69" s="69">
        <v>2.375E-2</v>
      </c>
      <c r="E69" s="69">
        <v>0.15920000000000001</v>
      </c>
      <c r="F69" s="69">
        <v>1.5299999999999999E-2</v>
      </c>
      <c r="G69" s="94">
        <v>3.6091099999999998E-22</v>
      </c>
      <c r="H69" s="97">
        <v>220.46280666538732</v>
      </c>
    </row>
    <row r="70" spans="1:8" x14ac:dyDescent="0.4">
      <c r="A70" s="45" t="s">
        <v>446</v>
      </c>
      <c r="B70" s="29" t="s">
        <v>40</v>
      </c>
      <c r="C70" s="29" t="s">
        <v>39</v>
      </c>
      <c r="D70" s="69">
        <v>0.5554</v>
      </c>
      <c r="E70" s="69">
        <v>3.15E-2</v>
      </c>
      <c r="F70" s="69">
        <v>3.5999999999999999E-3</v>
      </c>
      <c r="G70" s="94">
        <v>8.4062099999999996E-17</v>
      </c>
      <c r="H70" s="97">
        <v>91.859301757953105</v>
      </c>
    </row>
    <row r="71" spans="1:8" x14ac:dyDescent="0.4">
      <c r="A71" s="45" t="s">
        <v>447</v>
      </c>
      <c r="B71" s="29" t="s">
        <v>42</v>
      </c>
      <c r="C71" s="29" t="s">
        <v>43</v>
      </c>
      <c r="D71" s="69">
        <v>0.89449999999999996</v>
      </c>
      <c r="E71" s="69">
        <v>3.7600000000000001E-2</v>
      </c>
      <c r="F71" s="69">
        <v>6.6E-3</v>
      </c>
      <c r="G71" s="94">
        <v>1.6579799999999999E-8</v>
      </c>
      <c r="H71" s="97">
        <v>50.007854340862053</v>
      </c>
    </row>
    <row r="72" spans="1:8" x14ac:dyDescent="0.4">
      <c r="A72" s="45" t="s">
        <v>448</v>
      </c>
      <c r="B72" s="29" t="s">
        <v>43</v>
      </c>
      <c r="C72" s="29" t="s">
        <v>39</v>
      </c>
      <c r="D72" s="69">
        <v>0.40500000000000003</v>
      </c>
      <c r="E72" s="69">
        <v>2.8899999999999999E-2</v>
      </c>
      <c r="F72" s="69">
        <v>3.7000000000000002E-3</v>
      </c>
      <c r="G72" s="94">
        <v>3.1210399999999999E-13</v>
      </c>
      <c r="H72" s="97">
        <v>75.449497765853721</v>
      </c>
    </row>
    <row r="73" spans="1:8" x14ac:dyDescent="0.4">
      <c r="A73" s="45" t="s">
        <v>449</v>
      </c>
      <c r="B73" s="29" t="s">
        <v>40</v>
      </c>
      <c r="C73" s="29" t="s">
        <v>42</v>
      </c>
      <c r="D73" s="69">
        <v>0.13589999999999999</v>
      </c>
      <c r="E73" s="69">
        <v>4.2200000000000001E-2</v>
      </c>
      <c r="F73" s="69">
        <v>5.4999999999999997E-3</v>
      </c>
      <c r="G73" s="94">
        <v>5.9415499999999997E-15</v>
      </c>
      <c r="H73" s="97">
        <v>78.397799643546961</v>
      </c>
    </row>
    <row r="74" spans="1:8" x14ac:dyDescent="0.4">
      <c r="A74" s="45" t="s">
        <v>450</v>
      </c>
      <c r="B74" s="29" t="s">
        <v>43</v>
      </c>
      <c r="C74" s="29" t="s">
        <v>42</v>
      </c>
      <c r="D74" s="69">
        <v>0.3034</v>
      </c>
      <c r="E74" s="69">
        <v>4.8800000000000003E-2</v>
      </c>
      <c r="F74" s="69">
        <v>3.7000000000000002E-3</v>
      </c>
      <c r="G74" s="94">
        <v>7.5145000000000001E-37</v>
      </c>
      <c r="H74" s="97">
        <v>188.7947488636226</v>
      </c>
    </row>
    <row r="75" spans="1:8" x14ac:dyDescent="0.4">
      <c r="A75" s="92" t="s">
        <v>451</v>
      </c>
      <c r="B75" s="69" t="s">
        <v>43</v>
      </c>
      <c r="C75" s="69" t="s">
        <v>42</v>
      </c>
      <c r="D75" s="69">
        <v>0.72819999999999996</v>
      </c>
      <c r="E75" s="69">
        <v>2.5399999999999999E-2</v>
      </c>
      <c r="F75" s="69">
        <v>4.0000000000000001E-3</v>
      </c>
      <c r="G75" s="94">
        <v>2.59502E-9</v>
      </c>
      <c r="H75" s="70">
        <v>47.862162230132455</v>
      </c>
    </row>
    <row r="76" spans="1:8" x14ac:dyDescent="0.4">
      <c r="A76" s="92" t="s">
        <v>452</v>
      </c>
      <c r="B76" s="69" t="s">
        <v>39</v>
      </c>
      <c r="C76" s="69" t="s">
        <v>40</v>
      </c>
      <c r="D76" s="69">
        <v>0.19389999999999999</v>
      </c>
      <c r="E76" s="69">
        <v>4.9500000000000002E-2</v>
      </c>
      <c r="F76" s="69">
        <v>5.0000000000000001E-3</v>
      </c>
      <c r="G76" s="94">
        <v>7.2044399999999996E-22</v>
      </c>
      <c r="H76" s="70">
        <v>143.62291459879819</v>
      </c>
    </row>
    <row r="77" spans="1:8" x14ac:dyDescent="0.4">
      <c r="A77" s="92" t="s">
        <v>453</v>
      </c>
      <c r="B77" s="69" t="s">
        <v>39</v>
      </c>
      <c r="C77" s="69" t="s">
        <v>40</v>
      </c>
      <c r="D77" s="69">
        <v>0.92479999999999996</v>
      </c>
      <c r="E77" s="69">
        <v>8.4199999999999997E-2</v>
      </c>
      <c r="F77" s="69">
        <v>6.3E-3</v>
      </c>
      <c r="G77" s="94">
        <v>1.84417E-36</v>
      </c>
      <c r="H77" s="70">
        <v>184.94054788291902</v>
      </c>
    </row>
  </sheetData>
  <mergeCells count="2">
    <mergeCell ref="A1:H1"/>
    <mergeCell ref="A2:H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74ADD4-A32E-4E06-B9C5-31F19A985F2C}">
  <dimension ref="A1:H35"/>
  <sheetViews>
    <sheetView workbookViewId="0">
      <selection activeCell="C20" sqref="C20"/>
    </sheetView>
  </sheetViews>
  <sheetFormatPr defaultColWidth="9.06640625" defaultRowHeight="13.9" x14ac:dyDescent="0.4"/>
  <cols>
    <col min="1" max="1" width="10.796875" style="84" customWidth="1"/>
    <col min="2" max="2" width="14.53125" style="105" customWidth="1"/>
    <col min="3" max="3" width="22" style="84" customWidth="1"/>
    <col min="4" max="4" width="9.86328125" style="84" customWidth="1"/>
    <col min="5" max="5" width="12" style="95" customWidth="1"/>
    <col min="6" max="6" width="8.53125" style="95" customWidth="1"/>
    <col min="7" max="7" width="16.1328125" style="95" customWidth="1"/>
    <col min="8" max="8" width="9.06640625" style="108"/>
    <col min="9" max="16384" width="9.06640625" style="84"/>
  </cols>
  <sheetData>
    <row r="1" spans="1:8" ht="17.649999999999999" thickBot="1" x14ac:dyDescent="0.45">
      <c r="A1" s="149" t="s">
        <v>454</v>
      </c>
      <c r="B1" s="149"/>
      <c r="C1" s="149"/>
      <c r="D1" s="149"/>
      <c r="E1" s="149"/>
      <c r="F1" s="149"/>
      <c r="G1" s="149"/>
      <c r="H1" s="149"/>
    </row>
    <row r="2" spans="1:8" ht="14.25" thickBot="1" x14ac:dyDescent="0.45">
      <c r="A2" s="98" t="s">
        <v>455</v>
      </c>
      <c r="B2" s="66" t="s">
        <v>456</v>
      </c>
      <c r="C2" s="67" t="s">
        <v>457</v>
      </c>
      <c r="D2" s="67" t="s">
        <v>30</v>
      </c>
      <c r="E2" s="99" t="s">
        <v>34</v>
      </c>
      <c r="F2" s="99" t="s">
        <v>35</v>
      </c>
      <c r="G2" s="99" t="s">
        <v>458</v>
      </c>
      <c r="H2" s="100" t="s">
        <v>36</v>
      </c>
    </row>
    <row r="3" spans="1:8" x14ac:dyDescent="0.4">
      <c r="A3" s="147" t="s">
        <v>459</v>
      </c>
      <c r="B3" s="148" t="s">
        <v>460</v>
      </c>
      <c r="C3" s="29" t="s">
        <v>461</v>
      </c>
      <c r="D3" s="82">
        <v>127</v>
      </c>
      <c r="E3" s="101">
        <v>-5.4290485707784601E-2</v>
      </c>
      <c r="F3" s="101">
        <v>0.110594252269499</v>
      </c>
      <c r="G3" s="93" t="s">
        <v>462</v>
      </c>
      <c r="H3" s="102">
        <v>0.62435940000000001</v>
      </c>
    </row>
    <row r="4" spans="1:8" x14ac:dyDescent="0.4">
      <c r="A4" s="147"/>
      <c r="B4" s="148"/>
      <c r="C4" s="29" t="s">
        <v>463</v>
      </c>
      <c r="D4" s="82">
        <v>127</v>
      </c>
      <c r="E4" s="101">
        <v>2.8829906690057801E-2</v>
      </c>
      <c r="F4" s="101">
        <v>0.12220191434772799</v>
      </c>
      <c r="G4" s="93" t="s">
        <v>464</v>
      </c>
      <c r="H4" s="102">
        <v>0.80915440000000005</v>
      </c>
    </row>
    <row r="5" spans="1:8" x14ac:dyDescent="0.4">
      <c r="A5" s="147"/>
      <c r="B5" s="148"/>
      <c r="C5" s="103" t="s">
        <v>465</v>
      </c>
      <c r="D5" s="82">
        <v>127</v>
      </c>
      <c r="E5" s="101">
        <v>4.8855856483263202E-3</v>
      </c>
      <c r="F5" s="101">
        <v>7.4216919629825504E-2</v>
      </c>
      <c r="G5" s="93" t="s">
        <v>466</v>
      </c>
      <c r="H5" s="102">
        <v>0.94751439999999998</v>
      </c>
    </row>
    <row r="6" spans="1:8" x14ac:dyDescent="0.4">
      <c r="A6" s="147"/>
      <c r="B6" s="148"/>
      <c r="C6" s="29" t="s">
        <v>467</v>
      </c>
      <c r="D6" s="82">
        <v>127</v>
      </c>
      <c r="E6" s="101">
        <v>-0.29917088909216999</v>
      </c>
      <c r="F6" s="101">
        <v>0.23406570895123499</v>
      </c>
      <c r="G6" s="93" t="s">
        <v>468</v>
      </c>
      <c r="H6" s="102">
        <v>0.2190154</v>
      </c>
    </row>
    <row r="7" spans="1:8" x14ac:dyDescent="0.4">
      <c r="A7" s="147"/>
      <c r="B7" s="148"/>
      <c r="C7" s="29" t="s">
        <v>469</v>
      </c>
      <c r="D7" s="82">
        <v>127</v>
      </c>
      <c r="E7" s="101">
        <v>1.44941995578263E-2</v>
      </c>
      <c r="F7" s="101">
        <v>0.105403343486643</v>
      </c>
      <c r="G7" s="93" t="s">
        <v>470</v>
      </c>
      <c r="H7" s="102">
        <v>0.88234729999999995</v>
      </c>
    </row>
    <row r="8" spans="1:8" x14ac:dyDescent="0.4">
      <c r="A8" s="104"/>
      <c r="D8" s="69"/>
      <c r="E8" s="93"/>
      <c r="F8" s="93"/>
      <c r="G8" s="93"/>
      <c r="H8" s="106"/>
    </row>
    <row r="9" spans="1:8" x14ac:dyDescent="0.4">
      <c r="A9" s="147" t="s">
        <v>471</v>
      </c>
      <c r="B9" s="148" t="s">
        <v>21</v>
      </c>
      <c r="C9" s="29" t="s">
        <v>461</v>
      </c>
      <c r="D9" s="29">
        <v>206</v>
      </c>
      <c r="E9" s="46">
        <v>-0.144833645804504</v>
      </c>
      <c r="F9" s="46">
        <v>8.6072006993789696E-2</v>
      </c>
      <c r="G9" s="93" t="s">
        <v>472</v>
      </c>
      <c r="H9" s="107">
        <v>9.3962400000000001E-2</v>
      </c>
    </row>
    <row r="10" spans="1:8" x14ac:dyDescent="0.4">
      <c r="A10" s="147"/>
      <c r="B10" s="148"/>
      <c r="C10" s="29" t="s">
        <v>463</v>
      </c>
      <c r="D10" s="29">
        <v>206</v>
      </c>
      <c r="E10" s="46">
        <v>-9.3423522426126906E-2</v>
      </c>
      <c r="F10" s="46">
        <v>9.4295380304796797E-2</v>
      </c>
      <c r="G10" s="93" t="s">
        <v>473</v>
      </c>
      <c r="H10" s="107">
        <v>0.34402169999999999</v>
      </c>
    </row>
    <row r="11" spans="1:8" x14ac:dyDescent="0.4">
      <c r="A11" s="147"/>
      <c r="B11" s="148"/>
      <c r="C11" s="103" t="s">
        <v>465</v>
      </c>
      <c r="D11" s="29">
        <v>206</v>
      </c>
      <c r="E11" s="46">
        <v>-3.0512294243090501E-2</v>
      </c>
      <c r="F11" s="46">
        <v>5.97783817786251E-2</v>
      </c>
      <c r="G11" s="93" t="s">
        <v>474</v>
      </c>
      <c r="H11" s="107">
        <v>0.60975480000000004</v>
      </c>
    </row>
    <row r="12" spans="1:8" x14ac:dyDescent="0.4">
      <c r="A12" s="147"/>
      <c r="B12" s="148"/>
      <c r="C12" s="29" t="s">
        <v>467</v>
      </c>
      <c r="D12" s="29">
        <v>206</v>
      </c>
      <c r="E12" s="46">
        <v>-7.9370800952099294E-2</v>
      </c>
      <c r="F12" s="46">
        <v>0.198023439964057</v>
      </c>
      <c r="G12" s="93" t="s">
        <v>475</v>
      </c>
      <c r="H12" s="107">
        <v>0.67182909999999996</v>
      </c>
    </row>
    <row r="13" spans="1:8" x14ac:dyDescent="0.4">
      <c r="A13" s="147"/>
      <c r="B13" s="148"/>
      <c r="C13" s="29" t="s">
        <v>469</v>
      </c>
      <c r="D13" s="29">
        <v>206</v>
      </c>
      <c r="E13" s="46">
        <v>-9.7443503905509501E-2</v>
      </c>
      <c r="F13" s="46">
        <v>8.3412434894375498E-2</v>
      </c>
      <c r="G13" s="93" t="s">
        <v>476</v>
      </c>
      <c r="H13" s="107">
        <v>0.23215640000000001</v>
      </c>
    </row>
    <row r="14" spans="1:8" x14ac:dyDescent="0.4">
      <c r="A14" s="104"/>
      <c r="D14" s="69"/>
      <c r="E14" s="93"/>
      <c r="F14" s="93"/>
      <c r="G14" s="93"/>
      <c r="H14" s="106"/>
    </row>
    <row r="15" spans="1:8" x14ac:dyDescent="0.4">
      <c r="A15" s="147" t="s">
        <v>477</v>
      </c>
      <c r="B15" s="148" t="s">
        <v>21</v>
      </c>
      <c r="C15" s="29" t="s">
        <v>461</v>
      </c>
      <c r="D15" s="29">
        <v>68</v>
      </c>
      <c r="E15" s="93">
        <v>6.7265574140804196E-2</v>
      </c>
      <c r="F15" s="93">
        <v>8.6977478878493705E-2</v>
      </c>
      <c r="G15" s="93" t="s">
        <v>478</v>
      </c>
      <c r="H15" s="106">
        <v>0.44206600000000001</v>
      </c>
    </row>
    <row r="16" spans="1:8" x14ac:dyDescent="0.4">
      <c r="A16" s="147"/>
      <c r="B16" s="148"/>
      <c r="C16" s="29" t="s">
        <v>463</v>
      </c>
      <c r="D16" s="29">
        <v>68</v>
      </c>
      <c r="E16" s="93">
        <v>6.5272065703565293E-2</v>
      </c>
      <c r="F16" s="93">
        <v>9.1581420707487399E-2</v>
      </c>
      <c r="G16" s="93" t="s">
        <v>479</v>
      </c>
      <c r="H16" s="106">
        <v>0.46344200000000002</v>
      </c>
    </row>
    <row r="17" spans="1:8" x14ac:dyDescent="0.4">
      <c r="A17" s="147"/>
      <c r="B17" s="148"/>
      <c r="C17" s="103" t="s">
        <v>465</v>
      </c>
      <c r="D17" s="29">
        <v>68</v>
      </c>
      <c r="E17" s="93">
        <v>-5.4111240555611298E-2</v>
      </c>
      <c r="F17" s="93">
        <v>5.5393112112886798E-2</v>
      </c>
      <c r="G17" s="93" t="s">
        <v>480</v>
      </c>
      <c r="H17" s="106">
        <v>0.32863910000000002</v>
      </c>
    </row>
    <row r="18" spans="1:8" x14ac:dyDescent="0.4">
      <c r="A18" s="147"/>
      <c r="B18" s="148"/>
      <c r="C18" s="29" t="s">
        <v>467</v>
      </c>
      <c r="D18" s="29">
        <v>68</v>
      </c>
      <c r="E18" s="93">
        <v>-0.24288669587731501</v>
      </c>
      <c r="F18" s="93">
        <v>0.16993205695291899</v>
      </c>
      <c r="G18" s="93" t="s">
        <v>481</v>
      </c>
      <c r="H18" s="106">
        <v>0.16286439999999999</v>
      </c>
    </row>
    <row r="19" spans="1:8" x14ac:dyDescent="0.4">
      <c r="A19" s="147"/>
      <c r="B19" s="148"/>
      <c r="C19" s="29" t="s">
        <v>469</v>
      </c>
      <c r="D19" s="29">
        <v>68</v>
      </c>
      <c r="E19" s="93">
        <v>5.2821088148621097E-2</v>
      </c>
      <c r="F19" s="93">
        <v>8.7370974970235604E-2</v>
      </c>
      <c r="G19" s="93" t="s">
        <v>482</v>
      </c>
      <c r="H19" s="106">
        <v>0.535493</v>
      </c>
    </row>
    <row r="20" spans="1:8" x14ac:dyDescent="0.4">
      <c r="A20" s="104"/>
      <c r="D20" s="69"/>
      <c r="E20" s="93"/>
      <c r="F20" s="93"/>
      <c r="G20" s="93"/>
      <c r="H20" s="106"/>
    </row>
    <row r="21" spans="1:8" x14ac:dyDescent="0.4">
      <c r="A21" s="104"/>
      <c r="D21" s="69"/>
      <c r="E21" s="93"/>
      <c r="F21" s="93"/>
      <c r="G21" s="93"/>
      <c r="H21" s="106"/>
    </row>
    <row r="22" spans="1:8" x14ac:dyDescent="0.4">
      <c r="A22" s="104"/>
      <c r="D22" s="69"/>
      <c r="E22" s="93"/>
      <c r="F22" s="93"/>
      <c r="G22" s="93"/>
      <c r="H22" s="106"/>
    </row>
    <row r="23" spans="1:8" x14ac:dyDescent="0.4">
      <c r="A23" s="104"/>
      <c r="D23" s="69"/>
      <c r="E23" s="93"/>
      <c r="F23" s="93"/>
      <c r="G23" s="93"/>
      <c r="H23" s="106"/>
    </row>
    <row r="24" spans="1:8" x14ac:dyDescent="0.4">
      <c r="D24" s="69"/>
      <c r="E24" s="93"/>
      <c r="F24" s="93"/>
      <c r="G24" s="93"/>
      <c r="H24" s="106"/>
    </row>
    <row r="26" spans="1:8" x14ac:dyDescent="0.4">
      <c r="A26" s="104"/>
    </row>
    <row r="27" spans="1:8" x14ac:dyDescent="0.4">
      <c r="A27" s="104"/>
    </row>
    <row r="28" spans="1:8" x14ac:dyDescent="0.4">
      <c r="A28" s="104"/>
    </row>
    <row r="29" spans="1:8" x14ac:dyDescent="0.4">
      <c r="A29" s="104"/>
    </row>
    <row r="30" spans="1:8" x14ac:dyDescent="0.4">
      <c r="A30" s="104"/>
    </row>
    <row r="31" spans="1:8" x14ac:dyDescent="0.4">
      <c r="A31" s="104"/>
    </row>
    <row r="32" spans="1:8" x14ac:dyDescent="0.4">
      <c r="A32" s="104"/>
    </row>
    <row r="33" spans="1:1" x14ac:dyDescent="0.4">
      <c r="A33" s="104"/>
    </row>
    <row r="34" spans="1:1" x14ac:dyDescent="0.4">
      <c r="A34" s="104"/>
    </row>
    <row r="35" spans="1:1" x14ac:dyDescent="0.4">
      <c r="A35" s="104"/>
    </row>
  </sheetData>
  <mergeCells count="7">
    <mergeCell ref="A15:A19"/>
    <mergeCell ref="B15:B19"/>
    <mergeCell ref="A1:H1"/>
    <mergeCell ref="A3:A7"/>
    <mergeCell ref="B3:B7"/>
    <mergeCell ref="A9:A13"/>
    <mergeCell ref="B9:B1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E0ADD-BED6-4B64-984C-202059E035AC}">
  <dimension ref="A1:G8"/>
  <sheetViews>
    <sheetView workbookViewId="0">
      <selection activeCell="D11" sqref="D11"/>
    </sheetView>
  </sheetViews>
  <sheetFormatPr defaultColWidth="9.06640625" defaultRowHeight="13.15" x14ac:dyDescent="0.4"/>
  <cols>
    <col min="1" max="1" width="9.06640625" style="12"/>
    <col min="2" max="2" width="12.6640625" style="13" customWidth="1"/>
    <col min="3" max="3" width="9.33203125" style="12" customWidth="1"/>
    <col min="4" max="4" width="14.265625" style="14" customWidth="1"/>
    <col min="5" max="5" width="15.33203125" style="14" customWidth="1"/>
    <col min="6" max="6" width="17.59765625" style="14" customWidth="1"/>
    <col min="7" max="7" width="20.3984375" style="12" customWidth="1"/>
    <col min="8" max="16384" width="9.06640625" style="12"/>
  </cols>
  <sheetData>
    <row r="1" spans="1:7" s="11" customFormat="1" ht="17.649999999999999" thickBot="1" x14ac:dyDescent="0.4">
      <c r="A1" s="150" t="s">
        <v>483</v>
      </c>
      <c r="B1" s="150"/>
      <c r="C1" s="150"/>
      <c r="D1" s="150"/>
      <c r="E1" s="150"/>
      <c r="F1" s="150"/>
      <c r="G1" s="150"/>
    </row>
    <row r="2" spans="1:7" s="11" customFormat="1" ht="40.9" thickBot="1" x14ac:dyDescent="0.4">
      <c r="A2" s="65" t="s">
        <v>455</v>
      </c>
      <c r="B2" s="66" t="s">
        <v>456</v>
      </c>
      <c r="C2" s="67" t="s">
        <v>30</v>
      </c>
      <c r="D2" s="68" t="s">
        <v>484</v>
      </c>
      <c r="E2" s="68" t="s">
        <v>485</v>
      </c>
      <c r="F2" s="68" t="s">
        <v>486</v>
      </c>
      <c r="G2" s="109" t="s">
        <v>867</v>
      </c>
    </row>
    <row r="3" spans="1:7" ht="27.75" x14ac:dyDescent="0.4">
      <c r="A3" s="69" t="s">
        <v>459</v>
      </c>
      <c r="B3" s="63" t="s">
        <v>21</v>
      </c>
      <c r="C3" s="69">
        <v>127</v>
      </c>
      <c r="D3" s="70">
        <v>0.54147210000000001</v>
      </c>
      <c r="E3" s="70">
        <v>0.52946990000000005</v>
      </c>
      <c r="F3" s="70">
        <v>0.47181669999999998</v>
      </c>
      <c r="G3" s="69" t="s">
        <v>871</v>
      </c>
    </row>
    <row r="4" spans="1:7" ht="13.9" x14ac:dyDescent="0.4">
      <c r="A4" s="69"/>
      <c r="B4" s="63"/>
      <c r="C4" s="69"/>
      <c r="D4" s="70"/>
      <c r="E4" s="70"/>
      <c r="F4" s="70"/>
      <c r="G4" s="69"/>
    </row>
    <row r="5" spans="1:7" ht="27.75" x14ac:dyDescent="0.4">
      <c r="A5" s="69" t="s">
        <v>471</v>
      </c>
      <c r="B5" s="63" t="s">
        <v>21</v>
      </c>
      <c r="C5" s="69">
        <v>206</v>
      </c>
      <c r="D5" s="70">
        <v>0.99839330000000004</v>
      </c>
      <c r="E5" s="70">
        <v>0.99904320000000002</v>
      </c>
      <c r="F5" s="70">
        <v>6.6330899999999998E-2</v>
      </c>
      <c r="G5" s="69">
        <v>0.49</v>
      </c>
    </row>
    <row r="6" spans="1:7" ht="13.9" x14ac:dyDescent="0.4">
      <c r="A6" s="69"/>
      <c r="B6" s="63"/>
      <c r="C6" s="69"/>
      <c r="D6" s="70"/>
      <c r="E6" s="70"/>
      <c r="F6" s="70"/>
      <c r="G6" s="69"/>
    </row>
    <row r="7" spans="1:7" ht="27.75" x14ac:dyDescent="0.4">
      <c r="A7" s="69" t="s">
        <v>477</v>
      </c>
      <c r="B7" s="63" t="s">
        <v>21</v>
      </c>
      <c r="C7" s="69">
        <v>68</v>
      </c>
      <c r="D7" s="70">
        <v>0.56036090000000005</v>
      </c>
      <c r="E7" s="70">
        <v>0.6399996</v>
      </c>
      <c r="F7" s="70">
        <v>7.4841500000000005E-2</v>
      </c>
      <c r="G7" s="69">
        <v>0.67</v>
      </c>
    </row>
    <row r="8" spans="1:7" x14ac:dyDescent="0.4">
      <c r="G8" s="138"/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60BE3-1C5F-4C1C-B9B1-43EF21C1C01F}">
  <dimension ref="A1:R15"/>
  <sheetViews>
    <sheetView workbookViewId="0">
      <selection activeCell="C6" sqref="C6"/>
    </sheetView>
  </sheetViews>
  <sheetFormatPr defaultColWidth="9.06640625" defaultRowHeight="11.65" x14ac:dyDescent="0.35"/>
  <cols>
    <col min="1" max="1" width="10.1328125" style="19" customWidth="1"/>
    <col min="2" max="2" width="17.06640625" style="16" customWidth="1"/>
    <col min="3" max="3" width="30.9296875" style="19" customWidth="1"/>
    <col min="4" max="4" width="26" style="19" customWidth="1"/>
    <col min="5" max="5" width="13.33203125" style="16" customWidth="1"/>
    <col min="6" max="6" width="22.6640625" style="19" customWidth="1"/>
    <col min="7" max="7" width="15.33203125" style="16" customWidth="1"/>
    <col min="8" max="8" width="12.9296875" style="19" customWidth="1"/>
    <col min="9" max="16384" width="9.06640625" style="16"/>
  </cols>
  <sheetData>
    <row r="1" spans="1:18" ht="17.649999999999999" thickBot="1" x14ac:dyDescent="0.4">
      <c r="A1" s="151" t="s">
        <v>487</v>
      </c>
      <c r="B1" s="151"/>
      <c r="C1" s="151"/>
      <c r="D1" s="151"/>
      <c r="E1" s="151"/>
      <c r="F1" s="151"/>
      <c r="G1" s="151"/>
      <c r="H1" s="151"/>
      <c r="I1" s="15"/>
      <c r="J1" s="15"/>
    </row>
    <row r="2" spans="1:18" ht="27.4" thickBot="1" x14ac:dyDescent="0.4">
      <c r="A2" s="59" t="s">
        <v>488</v>
      </c>
      <c r="B2" s="60" t="s">
        <v>489</v>
      </c>
      <c r="C2" s="61" t="s">
        <v>490</v>
      </c>
      <c r="D2" s="61" t="s">
        <v>491</v>
      </c>
      <c r="E2" s="61" t="s">
        <v>492</v>
      </c>
      <c r="F2" s="61" t="s">
        <v>493</v>
      </c>
      <c r="G2" s="61" t="s">
        <v>494</v>
      </c>
      <c r="H2" s="62" t="s">
        <v>495</v>
      </c>
    </row>
    <row r="3" spans="1:18" ht="27.75" x14ac:dyDescent="0.35">
      <c r="A3" s="148" t="s">
        <v>496</v>
      </c>
      <c r="B3" s="63" t="s">
        <v>497</v>
      </c>
      <c r="C3" s="63" t="s">
        <v>498</v>
      </c>
      <c r="D3" s="63" t="s">
        <v>499</v>
      </c>
      <c r="E3" s="63">
        <v>5</v>
      </c>
      <c r="F3" s="63" t="s">
        <v>500</v>
      </c>
      <c r="G3" s="63" t="s">
        <v>501</v>
      </c>
      <c r="H3" s="28" t="s">
        <v>502</v>
      </c>
      <c r="I3" s="17"/>
    </row>
    <row r="4" spans="1:18" ht="27.75" x14ac:dyDescent="0.35">
      <c r="A4" s="148"/>
      <c r="B4" s="64" t="s">
        <v>503</v>
      </c>
      <c r="C4" s="64" t="s">
        <v>504</v>
      </c>
      <c r="D4" s="64" t="s">
        <v>505</v>
      </c>
      <c r="E4" s="64">
        <v>1</v>
      </c>
      <c r="F4" s="64" t="s">
        <v>506</v>
      </c>
      <c r="G4" s="64" t="s">
        <v>501</v>
      </c>
      <c r="H4" s="64" t="s">
        <v>507</v>
      </c>
      <c r="I4" s="17"/>
    </row>
    <row r="5" spans="1:18" ht="27.75" x14ac:dyDescent="0.35">
      <c r="A5" s="148"/>
      <c r="B5" s="64" t="s">
        <v>508</v>
      </c>
      <c r="C5" s="64" t="s">
        <v>509</v>
      </c>
      <c r="D5" s="64" t="s">
        <v>510</v>
      </c>
      <c r="E5" s="64">
        <v>2</v>
      </c>
      <c r="F5" s="64" t="s">
        <v>511</v>
      </c>
      <c r="G5" s="64" t="s">
        <v>512</v>
      </c>
      <c r="H5" s="64" t="s">
        <v>513</v>
      </c>
      <c r="I5" s="17"/>
    </row>
    <row r="6" spans="1:18" ht="13.9" x14ac:dyDescent="0.35">
      <c r="A6" s="148"/>
      <c r="B6" s="64" t="s">
        <v>514</v>
      </c>
      <c r="C6" s="64" t="s">
        <v>515</v>
      </c>
      <c r="D6" s="64" t="s">
        <v>516</v>
      </c>
      <c r="E6" s="64">
        <v>2</v>
      </c>
      <c r="F6" s="64" t="s">
        <v>517</v>
      </c>
      <c r="G6" s="64" t="s">
        <v>501</v>
      </c>
      <c r="H6" s="64" t="s">
        <v>518</v>
      </c>
      <c r="I6" s="17"/>
      <c r="R6" s="18"/>
    </row>
    <row r="7" spans="1:18" ht="27.75" x14ac:dyDescent="0.35">
      <c r="A7" s="148"/>
      <c r="B7" s="64" t="s">
        <v>519</v>
      </c>
      <c r="C7" s="64" t="s">
        <v>520</v>
      </c>
      <c r="D7" s="64" t="s">
        <v>521</v>
      </c>
      <c r="E7" s="64">
        <v>7</v>
      </c>
      <c r="F7" s="64" t="s">
        <v>522</v>
      </c>
      <c r="G7" s="64" t="s">
        <v>501</v>
      </c>
      <c r="H7" s="64" t="s">
        <v>523</v>
      </c>
      <c r="I7" s="17"/>
    </row>
    <row r="8" spans="1:18" ht="13.9" x14ac:dyDescent="0.35">
      <c r="A8" s="148"/>
      <c r="B8" s="64" t="s">
        <v>524</v>
      </c>
      <c r="C8" s="64" t="s">
        <v>525</v>
      </c>
      <c r="D8" s="64" t="s">
        <v>526</v>
      </c>
      <c r="E8" s="64">
        <v>19</v>
      </c>
      <c r="F8" s="64" t="s">
        <v>527</v>
      </c>
      <c r="G8" s="64" t="s">
        <v>501</v>
      </c>
      <c r="H8" s="64" t="s">
        <v>528</v>
      </c>
      <c r="I8" s="17"/>
    </row>
    <row r="9" spans="1:18" ht="13.9" x14ac:dyDescent="0.35">
      <c r="A9" s="148" t="s">
        <v>529</v>
      </c>
      <c r="B9" s="64" t="s">
        <v>530</v>
      </c>
      <c r="C9" s="64" t="s">
        <v>531</v>
      </c>
      <c r="D9" s="64" t="s">
        <v>532</v>
      </c>
      <c r="E9" s="64">
        <v>1</v>
      </c>
      <c r="F9" s="64" t="s">
        <v>533</v>
      </c>
      <c r="G9" s="64" t="s">
        <v>501</v>
      </c>
      <c r="H9" s="64" t="s">
        <v>534</v>
      </c>
      <c r="I9" s="17"/>
    </row>
    <row r="10" spans="1:18" ht="13.9" x14ac:dyDescent="0.35">
      <c r="A10" s="148"/>
      <c r="B10" s="64" t="s">
        <v>535</v>
      </c>
      <c r="C10" s="64" t="s">
        <v>536</v>
      </c>
      <c r="D10" s="64" t="s">
        <v>537</v>
      </c>
      <c r="E10" s="64">
        <v>8</v>
      </c>
      <c r="F10" s="64" t="s">
        <v>538</v>
      </c>
      <c r="G10" s="64" t="s">
        <v>512</v>
      </c>
      <c r="H10" s="64" t="s">
        <v>539</v>
      </c>
      <c r="I10" s="17"/>
    </row>
    <row r="11" spans="1:18" ht="13.9" x14ac:dyDescent="0.35">
      <c r="A11" s="148"/>
      <c r="B11" s="64" t="s">
        <v>540</v>
      </c>
      <c r="C11" s="64" t="s">
        <v>541</v>
      </c>
      <c r="D11" s="64" t="s">
        <v>542</v>
      </c>
      <c r="E11" s="64">
        <v>11</v>
      </c>
      <c r="F11" s="64" t="s">
        <v>543</v>
      </c>
      <c r="G11" s="64" t="s">
        <v>501</v>
      </c>
      <c r="H11" s="64" t="s">
        <v>544</v>
      </c>
      <c r="I11" s="17"/>
    </row>
    <row r="12" spans="1:18" ht="27.75" x14ac:dyDescent="0.35">
      <c r="A12" s="148"/>
      <c r="B12" s="64" t="s">
        <v>545</v>
      </c>
      <c r="C12" s="64" t="s">
        <v>546</v>
      </c>
      <c r="D12" s="64" t="s">
        <v>547</v>
      </c>
      <c r="E12" s="64">
        <v>22</v>
      </c>
      <c r="F12" s="64" t="s">
        <v>548</v>
      </c>
      <c r="G12" s="64" t="s">
        <v>512</v>
      </c>
      <c r="H12" s="64" t="s">
        <v>549</v>
      </c>
      <c r="I12" s="17"/>
    </row>
    <row r="13" spans="1:18" x14ac:dyDescent="0.35">
      <c r="A13" s="4"/>
      <c r="B13" s="4"/>
      <c r="C13" s="4"/>
      <c r="D13" s="4"/>
      <c r="E13" s="4"/>
      <c r="F13" s="4"/>
      <c r="G13" s="4"/>
      <c r="H13" s="4"/>
      <c r="I13" s="17"/>
    </row>
    <row r="14" spans="1:18" x14ac:dyDescent="0.35">
      <c r="A14" s="17"/>
      <c r="B14" s="17"/>
      <c r="C14" s="17"/>
      <c r="D14" s="17"/>
      <c r="E14" s="17"/>
      <c r="F14" s="17"/>
      <c r="G14" s="17"/>
      <c r="H14" s="17"/>
      <c r="I14" s="17"/>
    </row>
    <row r="15" spans="1:18" x14ac:dyDescent="0.35">
      <c r="A15" s="17"/>
      <c r="B15" s="17"/>
      <c r="C15" s="17"/>
      <c r="D15" s="17"/>
      <c r="E15" s="17"/>
      <c r="F15" s="17"/>
      <c r="G15" s="17"/>
      <c r="H15" s="17"/>
      <c r="I15" s="17"/>
    </row>
  </sheetData>
  <mergeCells count="3">
    <mergeCell ref="A1:H1"/>
    <mergeCell ref="A3:A8"/>
    <mergeCell ref="A9:A12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28CA7-580F-41F0-9B64-B7DCB1CB6C6A}">
  <dimension ref="A1:L229"/>
  <sheetViews>
    <sheetView workbookViewId="0">
      <selection activeCell="J15" sqref="J15"/>
    </sheetView>
  </sheetViews>
  <sheetFormatPr defaultRowHeight="12.75" x14ac:dyDescent="0.35"/>
  <cols>
    <col min="1" max="1" width="15.33203125" style="20" customWidth="1"/>
    <col min="2" max="2" width="11.73046875" style="21" customWidth="1"/>
    <col min="3" max="3" width="12.796875" style="21" customWidth="1"/>
    <col min="4" max="4" width="10.9296875" style="20" customWidth="1"/>
    <col min="5" max="5" width="11.33203125" style="20" customWidth="1"/>
    <col min="6" max="6" width="16.86328125" style="20" customWidth="1"/>
    <col min="7" max="7" width="9.265625" style="20" customWidth="1"/>
    <col min="8" max="8" width="10.06640625" style="20" customWidth="1"/>
    <col min="9" max="9" width="9" style="117" customWidth="1"/>
    <col min="10" max="10" width="12.6640625" style="117" customWidth="1"/>
    <col min="11" max="11" width="9.06640625" style="20"/>
    <col min="12" max="16384" width="9.06640625" style="21"/>
  </cols>
  <sheetData>
    <row r="1" spans="1:10" ht="17.649999999999999" thickBot="1" x14ac:dyDescent="0.4">
      <c r="A1" s="156" t="s">
        <v>550</v>
      </c>
      <c r="B1" s="156"/>
      <c r="C1" s="156"/>
      <c r="D1" s="156"/>
      <c r="E1" s="156"/>
      <c r="F1" s="156"/>
      <c r="G1" s="156"/>
      <c r="H1" s="156"/>
      <c r="I1" s="156"/>
      <c r="J1" s="156"/>
    </row>
    <row r="2" spans="1:10" ht="27.4" thickBot="1" x14ac:dyDescent="0.4">
      <c r="A2" s="110" t="s">
        <v>551</v>
      </c>
      <c r="B2" s="111" t="s">
        <v>489</v>
      </c>
      <c r="C2" s="111" t="s">
        <v>30</v>
      </c>
      <c r="D2" s="112" t="s">
        <v>31</v>
      </c>
      <c r="E2" s="112" t="s">
        <v>32</v>
      </c>
      <c r="F2" s="112" t="s">
        <v>33</v>
      </c>
      <c r="G2" s="112" t="s">
        <v>34</v>
      </c>
      <c r="H2" s="112" t="s">
        <v>35</v>
      </c>
      <c r="I2" s="112" t="s">
        <v>36</v>
      </c>
      <c r="J2" s="113" t="s">
        <v>37</v>
      </c>
    </row>
    <row r="3" spans="1:10" ht="13.9" x14ac:dyDescent="0.35">
      <c r="A3" s="157" t="s">
        <v>552</v>
      </c>
      <c r="B3" s="159" t="s">
        <v>497</v>
      </c>
      <c r="C3" s="30" t="s">
        <v>553</v>
      </c>
      <c r="D3" s="28" t="s">
        <v>43</v>
      </c>
      <c r="E3" s="28" t="s">
        <v>42</v>
      </c>
      <c r="F3" s="28">
        <v>4.8363000000000003E-2</v>
      </c>
      <c r="G3" s="31">
        <v>-3.7211500000000002E-2</v>
      </c>
      <c r="H3" s="31">
        <v>4.8720200000000003E-3</v>
      </c>
      <c r="I3" s="28">
        <v>2.19989E-14</v>
      </c>
      <c r="J3" s="38">
        <v>1164.1046384681999</v>
      </c>
    </row>
    <row r="4" spans="1:10" ht="13.9" x14ac:dyDescent="0.35">
      <c r="A4" s="158"/>
      <c r="B4" s="160"/>
      <c r="C4" s="30" t="s">
        <v>554</v>
      </c>
      <c r="D4" s="28" t="s">
        <v>39</v>
      </c>
      <c r="E4" s="28" t="s">
        <v>42</v>
      </c>
      <c r="F4" s="28">
        <v>9.3344999999999997E-2</v>
      </c>
      <c r="G4" s="31">
        <v>4.6649200000000002E-2</v>
      </c>
      <c r="H4" s="31">
        <v>3.5856400000000002E-3</v>
      </c>
      <c r="I4" s="28">
        <v>1.10002E-38</v>
      </c>
      <c r="J4" s="38">
        <v>1745.29105672744</v>
      </c>
    </row>
    <row r="5" spans="1:10" ht="13.9" x14ac:dyDescent="0.35">
      <c r="A5" s="158"/>
      <c r="B5" s="160"/>
      <c r="C5" s="30" t="s">
        <v>555</v>
      </c>
      <c r="D5" s="28" t="s">
        <v>39</v>
      </c>
      <c r="E5" s="28" t="s">
        <v>42</v>
      </c>
      <c r="F5" s="28">
        <v>0.205486</v>
      </c>
      <c r="G5" s="31">
        <v>3.5560000000000001E-2</v>
      </c>
      <c r="H5" s="31">
        <v>2.6107499999999998E-3</v>
      </c>
      <c r="I5" s="28">
        <v>2.9998500000000003E-42</v>
      </c>
      <c r="J5" s="38">
        <v>886.99027348363097</v>
      </c>
    </row>
    <row r="6" spans="1:10" ht="13.9" x14ac:dyDescent="0.35">
      <c r="A6" s="158"/>
      <c r="B6" s="160"/>
      <c r="C6" s="30" t="s">
        <v>556</v>
      </c>
      <c r="D6" s="28" t="s">
        <v>43</v>
      </c>
      <c r="E6" s="28" t="s">
        <v>39</v>
      </c>
      <c r="F6" s="28">
        <v>0.11157</v>
      </c>
      <c r="G6" s="31">
        <v>5.6476699999999998E-2</v>
      </c>
      <c r="H6" s="31">
        <v>3.3155099999999998E-3</v>
      </c>
      <c r="I6" s="28">
        <v>4.6004500000000003E-65</v>
      </c>
      <c r="J6" s="38">
        <v>2511.0217778411502</v>
      </c>
    </row>
    <row r="7" spans="1:10" ht="13.9" x14ac:dyDescent="0.35">
      <c r="A7" s="158"/>
      <c r="B7" s="160"/>
      <c r="C7" s="30" t="s">
        <v>557</v>
      </c>
      <c r="D7" s="28" t="s">
        <v>42</v>
      </c>
      <c r="E7" s="28" t="s">
        <v>39</v>
      </c>
      <c r="F7" s="28">
        <v>2.6705E-2</v>
      </c>
      <c r="G7" s="31">
        <v>5.3282200000000002E-2</v>
      </c>
      <c r="H7" s="31">
        <v>6.5397099999999998E-3</v>
      </c>
      <c r="I7" s="28">
        <v>3.6999899999999998E-16</v>
      </c>
      <c r="J7" s="38">
        <v>2448.1373690196301</v>
      </c>
    </row>
    <row r="8" spans="1:10" ht="13.9" x14ac:dyDescent="0.35">
      <c r="A8" s="158"/>
      <c r="B8" s="160"/>
      <c r="C8" s="30" t="s">
        <v>558</v>
      </c>
      <c r="D8" s="28" t="s">
        <v>43</v>
      </c>
      <c r="E8" s="28" t="s">
        <v>42</v>
      </c>
      <c r="F8" s="28">
        <v>8.5823999999999998E-2</v>
      </c>
      <c r="G8" s="31">
        <v>3.3279599999999999E-2</v>
      </c>
      <c r="H8" s="31">
        <v>3.7220199999999999E-3</v>
      </c>
      <c r="I8" s="28">
        <v>3.80014E-19</v>
      </c>
      <c r="J8" s="38">
        <v>893.89519496951505</v>
      </c>
    </row>
    <row r="9" spans="1:10" ht="13.9" x14ac:dyDescent="0.35">
      <c r="A9" s="158"/>
      <c r="B9" s="160"/>
      <c r="C9" s="30" t="s">
        <v>559</v>
      </c>
      <c r="D9" s="28" t="s">
        <v>40</v>
      </c>
      <c r="E9" s="28" t="s">
        <v>39</v>
      </c>
      <c r="F9" s="28">
        <v>8.5844000000000004E-2</v>
      </c>
      <c r="G9" s="31">
        <v>2.43909E-2</v>
      </c>
      <c r="H9" s="31">
        <v>3.7271800000000001E-3</v>
      </c>
      <c r="I9" s="28">
        <v>6.0006700000000003E-11</v>
      </c>
      <c r="J9" s="38">
        <v>479.69906649462098</v>
      </c>
    </row>
    <row r="10" spans="1:10" ht="13.9" x14ac:dyDescent="0.35">
      <c r="A10" s="158"/>
      <c r="B10" s="160"/>
      <c r="C10" s="30" t="s">
        <v>560</v>
      </c>
      <c r="D10" s="28" t="s">
        <v>40</v>
      </c>
      <c r="E10" s="28" t="s">
        <v>42</v>
      </c>
      <c r="F10" s="28">
        <v>4.623E-2</v>
      </c>
      <c r="G10" s="31">
        <v>-3.0361800000000001E-2</v>
      </c>
      <c r="H10" s="31">
        <v>4.99242E-3</v>
      </c>
      <c r="I10" s="28">
        <v>1.2E-9</v>
      </c>
      <c r="J10" s="38">
        <v>776.03858562951405</v>
      </c>
    </row>
    <row r="11" spans="1:10" ht="13.9" x14ac:dyDescent="0.35">
      <c r="A11" s="158"/>
      <c r="B11" s="160"/>
      <c r="C11" s="30" t="s">
        <v>68</v>
      </c>
      <c r="D11" s="28" t="s">
        <v>42</v>
      </c>
      <c r="E11" s="28" t="s">
        <v>43</v>
      </c>
      <c r="F11" s="28">
        <v>0.40053699999999998</v>
      </c>
      <c r="G11" s="31">
        <v>6.2117499999999999E-2</v>
      </c>
      <c r="H11" s="31">
        <v>2.1270500000000001E-3</v>
      </c>
      <c r="I11" s="28">
        <v>1.69824E-187</v>
      </c>
      <c r="J11" s="38">
        <v>2047.5021579120701</v>
      </c>
    </row>
    <row r="12" spans="1:10" ht="13.9" x14ac:dyDescent="0.35">
      <c r="A12" s="158"/>
      <c r="B12" s="160"/>
      <c r="C12" s="30" t="s">
        <v>561</v>
      </c>
      <c r="D12" s="28" t="s">
        <v>43</v>
      </c>
      <c r="E12" s="28" t="s">
        <v>42</v>
      </c>
      <c r="F12" s="28">
        <v>8.1157000000000007E-2</v>
      </c>
      <c r="G12" s="31">
        <v>-2.6050899999999998E-2</v>
      </c>
      <c r="H12" s="31">
        <v>3.8569400000000001E-3</v>
      </c>
      <c r="I12" s="28">
        <v>1.3999100000000001E-11</v>
      </c>
      <c r="J12" s="38">
        <v>550.10933270012094</v>
      </c>
    </row>
    <row r="13" spans="1:10" ht="13.9" x14ac:dyDescent="0.35">
      <c r="A13" s="158"/>
      <c r="B13" s="160"/>
      <c r="C13" s="30" t="s">
        <v>562</v>
      </c>
      <c r="D13" s="28" t="s">
        <v>43</v>
      </c>
      <c r="E13" s="28" t="s">
        <v>42</v>
      </c>
      <c r="F13" s="28">
        <v>6.9697999999999996E-2</v>
      </c>
      <c r="G13" s="31">
        <v>-2.6572100000000001E-2</v>
      </c>
      <c r="H13" s="31">
        <v>4.09626E-3</v>
      </c>
      <c r="I13" s="28">
        <v>8.8003499999999998E-11</v>
      </c>
      <c r="J13" s="38">
        <v>579.51796477733103</v>
      </c>
    </row>
    <row r="14" spans="1:10" ht="13.9" x14ac:dyDescent="0.35">
      <c r="A14" s="158"/>
      <c r="B14" s="160"/>
      <c r="C14" s="30" t="s">
        <v>563</v>
      </c>
      <c r="D14" s="28" t="s">
        <v>40</v>
      </c>
      <c r="E14" s="28" t="s">
        <v>39</v>
      </c>
      <c r="F14" s="28">
        <v>1.9E-2</v>
      </c>
      <c r="G14" s="31">
        <v>4.8607999999999998E-2</v>
      </c>
      <c r="H14" s="31">
        <v>7.8561199999999994E-3</v>
      </c>
      <c r="I14" s="28">
        <v>6.0999999999999996E-10</v>
      </c>
      <c r="J14" s="38">
        <v>2051.7418642379198</v>
      </c>
    </row>
    <row r="15" spans="1:10" ht="13.9" x14ac:dyDescent="0.35">
      <c r="A15" s="158"/>
      <c r="B15" s="160"/>
      <c r="C15" s="30" t="s">
        <v>564</v>
      </c>
      <c r="D15" s="28" t="s">
        <v>42</v>
      </c>
      <c r="E15" s="28" t="s">
        <v>40</v>
      </c>
      <c r="F15" s="28">
        <v>6.7367999999999997E-2</v>
      </c>
      <c r="G15" s="31">
        <v>-2.8105700000000001E-2</v>
      </c>
      <c r="H15" s="31">
        <v>4.2375499999999997E-3</v>
      </c>
      <c r="I15" s="28">
        <v>3.2998900000000001E-11</v>
      </c>
      <c r="J15" s="38">
        <v>650.06947161898199</v>
      </c>
    </row>
    <row r="16" spans="1:10" ht="14.25" thickBot="1" x14ac:dyDescent="0.4">
      <c r="A16" s="158"/>
      <c r="B16" s="161"/>
      <c r="C16" s="30" t="s">
        <v>565</v>
      </c>
      <c r="D16" s="28" t="s">
        <v>42</v>
      </c>
      <c r="E16" s="28" t="s">
        <v>43</v>
      </c>
      <c r="F16" s="28">
        <v>0.84870900000000005</v>
      </c>
      <c r="G16" s="31">
        <v>2.44938E-2</v>
      </c>
      <c r="H16" s="31">
        <v>2.9774200000000002E-3</v>
      </c>
      <c r="I16" s="28">
        <v>1.9002E-16</v>
      </c>
      <c r="J16" s="38">
        <v>79.987946291451607</v>
      </c>
    </row>
    <row r="17" spans="1:10" ht="14.25" thickBot="1" x14ac:dyDescent="0.45">
      <c r="A17" s="158"/>
      <c r="B17" s="114"/>
      <c r="C17" s="114"/>
      <c r="D17" s="28"/>
      <c r="E17" s="28"/>
      <c r="F17" s="115"/>
      <c r="G17" s="116"/>
      <c r="H17" s="116"/>
      <c r="I17" s="115"/>
      <c r="J17" s="38"/>
    </row>
    <row r="18" spans="1:10" ht="13.9" x14ac:dyDescent="0.35">
      <c r="A18" s="158"/>
      <c r="B18" s="159" t="s">
        <v>503</v>
      </c>
      <c r="C18" s="30" t="s">
        <v>566</v>
      </c>
      <c r="D18" s="28" t="s">
        <v>40</v>
      </c>
      <c r="E18" s="28" t="s">
        <v>39</v>
      </c>
      <c r="F18" s="28">
        <v>9.2471999999999999E-2</v>
      </c>
      <c r="G18" s="31">
        <v>-2.34719E-2</v>
      </c>
      <c r="H18" s="31">
        <v>3.5838799999999998E-3</v>
      </c>
      <c r="I18" s="118">
        <v>5.7996300000000003E-11</v>
      </c>
      <c r="J18" s="38">
        <v>440.972286166201</v>
      </c>
    </row>
    <row r="19" spans="1:10" ht="13.9" x14ac:dyDescent="0.35">
      <c r="A19" s="158"/>
      <c r="B19" s="160"/>
      <c r="C19" s="30" t="s">
        <v>567</v>
      </c>
      <c r="D19" s="28" t="s">
        <v>43</v>
      </c>
      <c r="E19" s="28" t="s">
        <v>42</v>
      </c>
      <c r="F19" s="28">
        <v>0.33058500000000002</v>
      </c>
      <c r="G19" s="31">
        <v>1.7574599999999999E-2</v>
      </c>
      <c r="H19" s="31">
        <v>2.4304800000000001E-3</v>
      </c>
      <c r="I19" s="118">
        <v>4.7995399999999998E-13</v>
      </c>
      <c r="J19" s="38">
        <v>182.249454376557</v>
      </c>
    </row>
    <row r="20" spans="1:10" ht="13.9" x14ac:dyDescent="0.35">
      <c r="A20" s="158"/>
      <c r="B20" s="160"/>
      <c r="C20" s="30" t="s">
        <v>568</v>
      </c>
      <c r="D20" s="28" t="s">
        <v>43</v>
      </c>
      <c r="E20" s="28" t="s">
        <v>42</v>
      </c>
      <c r="F20" s="28">
        <v>2.5416000000000001E-2</v>
      </c>
      <c r="G20" s="31">
        <v>5.1335400000000003E-2</v>
      </c>
      <c r="H20" s="31">
        <v>7.1916799999999998E-3</v>
      </c>
      <c r="I20" s="118">
        <v>9.4994800000000006E-13</v>
      </c>
      <c r="J20" s="38">
        <v>2274.6261859019501</v>
      </c>
    </row>
    <row r="21" spans="1:10" ht="13.9" x14ac:dyDescent="0.35">
      <c r="A21" s="158"/>
      <c r="B21" s="160"/>
      <c r="C21" s="30" t="s">
        <v>569</v>
      </c>
      <c r="D21" s="28" t="s">
        <v>43</v>
      </c>
      <c r="E21" s="28" t="s">
        <v>42</v>
      </c>
      <c r="F21" s="28">
        <v>4.6096999999999999E-2</v>
      </c>
      <c r="G21" s="31">
        <v>-3.3406100000000001E-2</v>
      </c>
      <c r="H21" s="31">
        <v>5.0147899999999999E-3</v>
      </c>
      <c r="I21" s="118">
        <v>2.70023E-11</v>
      </c>
      <c r="J21" s="38">
        <v>939.94330890755703</v>
      </c>
    </row>
    <row r="22" spans="1:10" ht="13.9" x14ac:dyDescent="0.35">
      <c r="A22" s="158"/>
      <c r="B22" s="160"/>
      <c r="C22" s="30" t="s">
        <v>570</v>
      </c>
      <c r="D22" s="28" t="s">
        <v>39</v>
      </c>
      <c r="E22" s="28" t="s">
        <v>40</v>
      </c>
      <c r="F22" s="28">
        <v>1.6402E-2</v>
      </c>
      <c r="G22" s="31">
        <v>-4.9408899999999999E-2</v>
      </c>
      <c r="H22" s="31">
        <v>8.4230299999999998E-3</v>
      </c>
      <c r="I22" s="118">
        <v>4.4999700000000001E-9</v>
      </c>
      <c r="J22" s="38">
        <v>2125.8810371413601</v>
      </c>
    </row>
    <row r="23" spans="1:10" ht="13.9" x14ac:dyDescent="0.35">
      <c r="A23" s="158"/>
      <c r="B23" s="160"/>
      <c r="C23" s="30" t="s">
        <v>571</v>
      </c>
      <c r="D23" s="28" t="s">
        <v>40</v>
      </c>
      <c r="E23" s="28" t="s">
        <v>39</v>
      </c>
      <c r="F23" s="28">
        <v>4.5317999999999997E-2</v>
      </c>
      <c r="G23" s="31">
        <v>4.5272800000000002E-2</v>
      </c>
      <c r="H23" s="31">
        <v>5.2020900000000004E-3</v>
      </c>
      <c r="I23" s="118">
        <v>3.1996299999999999E-18</v>
      </c>
      <c r="J23" s="38">
        <v>1730.8389325206199</v>
      </c>
    </row>
    <row r="24" spans="1:10" ht="13.9" x14ac:dyDescent="0.35">
      <c r="A24" s="158"/>
      <c r="B24" s="160"/>
      <c r="C24" s="30" t="s">
        <v>572</v>
      </c>
      <c r="D24" s="28" t="s">
        <v>43</v>
      </c>
      <c r="E24" s="28" t="s">
        <v>39</v>
      </c>
      <c r="F24" s="28">
        <v>2.036E-2</v>
      </c>
      <c r="G24" s="31">
        <v>4.5464200000000003E-2</v>
      </c>
      <c r="H24" s="31">
        <v>7.5821999999999999E-3</v>
      </c>
      <c r="I24" s="118">
        <v>2.0000000000000001E-9</v>
      </c>
      <c r="J24" s="38">
        <v>1791.38228035522</v>
      </c>
    </row>
    <row r="25" spans="1:10" ht="13.9" x14ac:dyDescent="0.35">
      <c r="A25" s="158"/>
      <c r="B25" s="160"/>
      <c r="C25" s="30" t="s">
        <v>573</v>
      </c>
      <c r="D25" s="28" t="s">
        <v>39</v>
      </c>
      <c r="E25" s="28" t="s">
        <v>43</v>
      </c>
      <c r="F25" s="28">
        <v>7.5789999999999996E-2</v>
      </c>
      <c r="G25" s="31">
        <v>-5.3138100000000001E-2</v>
      </c>
      <c r="H25" s="31">
        <v>3.9467599999999997E-3</v>
      </c>
      <c r="I25" s="118">
        <v>2.6001599999999998E-41</v>
      </c>
      <c r="J25" s="38">
        <v>2311.4027760634299</v>
      </c>
    </row>
    <row r="26" spans="1:10" ht="13.9" x14ac:dyDescent="0.35">
      <c r="A26" s="158"/>
      <c r="B26" s="160"/>
      <c r="C26" s="30" t="s">
        <v>574</v>
      </c>
      <c r="D26" s="28" t="s">
        <v>42</v>
      </c>
      <c r="E26" s="28" t="s">
        <v>40</v>
      </c>
      <c r="F26" s="28">
        <v>0.19503400000000001</v>
      </c>
      <c r="G26" s="31">
        <v>-5.43492E-2</v>
      </c>
      <c r="H26" s="31">
        <v>2.7815499999999998E-3</v>
      </c>
      <c r="I26" s="118">
        <v>5.1003500000000001E-85</v>
      </c>
      <c r="J26" s="38">
        <v>2105.0107765304901</v>
      </c>
    </row>
    <row r="27" spans="1:10" ht="13.9" x14ac:dyDescent="0.35">
      <c r="A27" s="158"/>
      <c r="B27" s="160"/>
      <c r="C27" s="30" t="s">
        <v>575</v>
      </c>
      <c r="D27" s="28" t="s">
        <v>39</v>
      </c>
      <c r="E27" s="28" t="s">
        <v>40</v>
      </c>
      <c r="F27" s="28">
        <v>0.26814100000000002</v>
      </c>
      <c r="G27" s="31">
        <v>4.06795E-2</v>
      </c>
      <c r="H27" s="31">
        <v>2.3574300000000002E-3</v>
      </c>
      <c r="I27" s="118">
        <v>9.9999999999999998E-67</v>
      </c>
      <c r="J27" s="38">
        <v>1069.6756841087599</v>
      </c>
    </row>
    <row r="28" spans="1:10" ht="13.9" x14ac:dyDescent="0.35">
      <c r="A28" s="158"/>
      <c r="B28" s="160"/>
      <c r="C28" s="30" t="s">
        <v>576</v>
      </c>
      <c r="D28" s="28" t="s">
        <v>43</v>
      </c>
      <c r="E28" s="28" t="s">
        <v>42</v>
      </c>
      <c r="F28" s="28">
        <v>0.155442</v>
      </c>
      <c r="G28" s="31">
        <v>-1.6811699999999999E-2</v>
      </c>
      <c r="H28" s="31">
        <v>2.9529700000000001E-3</v>
      </c>
      <c r="I28" s="118">
        <v>1.2E-8</v>
      </c>
      <c r="J28" s="38">
        <v>210.41679303798901</v>
      </c>
    </row>
    <row r="29" spans="1:10" ht="13.9" x14ac:dyDescent="0.35">
      <c r="A29" s="158"/>
      <c r="B29" s="160"/>
      <c r="C29" s="30" t="s">
        <v>577</v>
      </c>
      <c r="D29" s="28" t="s">
        <v>40</v>
      </c>
      <c r="E29" s="28" t="s">
        <v>39</v>
      </c>
      <c r="F29" s="28">
        <v>3.5496E-2</v>
      </c>
      <c r="G29" s="31">
        <v>-3.3648900000000002E-2</v>
      </c>
      <c r="H29" s="31">
        <v>5.62029E-3</v>
      </c>
      <c r="I29" s="118">
        <v>2.1000000000000002E-9</v>
      </c>
      <c r="J29" s="38">
        <v>964.30770158053201</v>
      </c>
    </row>
    <row r="30" spans="1:10" ht="13.9" x14ac:dyDescent="0.35">
      <c r="A30" s="158"/>
      <c r="B30" s="160"/>
      <c r="C30" s="30" t="s">
        <v>578</v>
      </c>
      <c r="D30" s="28" t="s">
        <v>40</v>
      </c>
      <c r="E30" s="28" t="s">
        <v>39</v>
      </c>
      <c r="F30" s="28">
        <v>2.3188E-2</v>
      </c>
      <c r="G30" s="31">
        <v>-5.3885799999999998E-2</v>
      </c>
      <c r="H30" s="31">
        <v>7.2241800000000002E-3</v>
      </c>
      <c r="I30" s="118">
        <v>8.6996100000000003E-14</v>
      </c>
      <c r="J30" s="38">
        <v>2513.3360684438398</v>
      </c>
    </row>
    <row r="31" spans="1:10" ht="13.9" x14ac:dyDescent="0.35">
      <c r="A31" s="158"/>
      <c r="B31" s="160"/>
      <c r="C31" s="30" t="s">
        <v>579</v>
      </c>
      <c r="D31" s="28" t="s">
        <v>43</v>
      </c>
      <c r="E31" s="28" t="s">
        <v>42</v>
      </c>
      <c r="F31" s="28">
        <v>0.73802999999999996</v>
      </c>
      <c r="G31" s="31">
        <v>-2.8387900000000001E-2</v>
      </c>
      <c r="H31" s="31">
        <v>2.3825999999999999E-3</v>
      </c>
      <c r="I31" s="118">
        <v>9.8991999999999999E-33</v>
      </c>
      <c r="J31" s="38">
        <v>186.089460229179</v>
      </c>
    </row>
    <row r="32" spans="1:10" ht="13.9" x14ac:dyDescent="0.35">
      <c r="A32" s="158"/>
      <c r="B32" s="160"/>
      <c r="C32" s="30" t="s">
        <v>580</v>
      </c>
      <c r="D32" s="28" t="s">
        <v>40</v>
      </c>
      <c r="E32" s="28" t="s">
        <v>39</v>
      </c>
      <c r="F32" s="28">
        <v>4.3742999999999997E-2</v>
      </c>
      <c r="G32" s="31">
        <v>-2.94547E-2</v>
      </c>
      <c r="H32" s="31">
        <v>5.07333E-3</v>
      </c>
      <c r="I32" s="118">
        <v>6.4000000000000002E-9</v>
      </c>
      <c r="J32" s="38">
        <v>732.19256060817497</v>
      </c>
    </row>
    <row r="33" spans="1:10" ht="13.9" x14ac:dyDescent="0.35">
      <c r="A33" s="158"/>
      <c r="B33" s="160"/>
      <c r="C33" s="30" t="s">
        <v>53</v>
      </c>
      <c r="D33" s="28" t="s">
        <v>43</v>
      </c>
      <c r="E33" s="28" t="s">
        <v>39</v>
      </c>
      <c r="F33" s="28">
        <v>1.7468000000000001E-2</v>
      </c>
      <c r="G33" s="31">
        <v>-0.34845599999999999</v>
      </c>
      <c r="H33" s="31">
        <v>7.9308799999999995E-3</v>
      </c>
      <c r="I33" s="28">
        <v>0</v>
      </c>
      <c r="J33" s="38">
        <v>138054.53339075501</v>
      </c>
    </row>
    <row r="34" spans="1:10" ht="13.9" x14ac:dyDescent="0.35">
      <c r="A34" s="158"/>
      <c r="B34" s="160"/>
      <c r="C34" s="30" t="s">
        <v>581</v>
      </c>
      <c r="D34" s="28" t="s">
        <v>43</v>
      </c>
      <c r="E34" s="28" t="s">
        <v>42</v>
      </c>
      <c r="F34" s="28">
        <v>0.60061699999999996</v>
      </c>
      <c r="G34" s="31">
        <v>3.1651699999999998E-2</v>
      </c>
      <c r="H34" s="31">
        <v>2.1462999999999999E-3</v>
      </c>
      <c r="I34" s="118">
        <v>3.1996300000000001E-49</v>
      </c>
      <c r="J34" s="38">
        <v>352.81870557543402</v>
      </c>
    </row>
    <row r="35" spans="1:10" ht="13.9" x14ac:dyDescent="0.35">
      <c r="A35" s="158"/>
      <c r="B35" s="160"/>
      <c r="C35" s="30" t="s">
        <v>582</v>
      </c>
      <c r="D35" s="28" t="s">
        <v>43</v>
      </c>
      <c r="E35" s="28" t="s">
        <v>42</v>
      </c>
      <c r="F35" s="28">
        <v>0.366257</v>
      </c>
      <c r="G35" s="31">
        <v>1.3574299999999999E-2</v>
      </c>
      <c r="H35" s="31">
        <v>2.21339E-3</v>
      </c>
      <c r="I35" s="118">
        <v>8.6000299999999995E-10</v>
      </c>
      <c r="J35" s="38">
        <v>102.912890119015</v>
      </c>
    </row>
    <row r="36" spans="1:10" ht="13.9" x14ac:dyDescent="0.35">
      <c r="A36" s="158"/>
      <c r="B36" s="160"/>
      <c r="C36" s="30" t="s">
        <v>583</v>
      </c>
      <c r="D36" s="28" t="s">
        <v>39</v>
      </c>
      <c r="E36" s="28" t="s">
        <v>43</v>
      </c>
      <c r="F36" s="28">
        <v>3.3148999999999998E-2</v>
      </c>
      <c r="G36" s="31">
        <v>6.8028500000000006E-2</v>
      </c>
      <c r="H36" s="31">
        <v>5.8061500000000004E-3</v>
      </c>
      <c r="I36" s="118">
        <v>1.0000000000000001E-31</v>
      </c>
      <c r="J36" s="38">
        <v>3978.0073420593499</v>
      </c>
    </row>
    <row r="37" spans="1:10" ht="13.9" x14ac:dyDescent="0.35">
      <c r="A37" s="158"/>
      <c r="B37" s="160"/>
      <c r="C37" s="30" t="s">
        <v>584</v>
      </c>
      <c r="D37" s="28" t="s">
        <v>40</v>
      </c>
      <c r="E37" s="28" t="s">
        <v>39</v>
      </c>
      <c r="F37" s="28">
        <v>1.1127E-2</v>
      </c>
      <c r="G37" s="31">
        <v>-0.126003</v>
      </c>
      <c r="H37" s="31">
        <v>1.0360599999999999E-2</v>
      </c>
      <c r="I37" s="118">
        <v>5.0003499999999997E-34</v>
      </c>
      <c r="J37" s="38">
        <v>14281.643331396501</v>
      </c>
    </row>
    <row r="38" spans="1:10" ht="13.9" x14ac:dyDescent="0.35">
      <c r="A38" s="158"/>
      <c r="B38" s="160"/>
      <c r="C38" s="30" t="s">
        <v>585</v>
      </c>
      <c r="D38" s="28" t="s">
        <v>39</v>
      </c>
      <c r="E38" s="28" t="s">
        <v>40</v>
      </c>
      <c r="F38" s="28">
        <v>0.79427099999999995</v>
      </c>
      <c r="G38" s="31">
        <v>1.7754800000000001E-2</v>
      </c>
      <c r="H38" s="31">
        <v>2.5791999999999998E-3</v>
      </c>
      <c r="I38" s="118">
        <v>5.79963E-12</v>
      </c>
      <c r="J38" s="38">
        <v>57.148349257906197</v>
      </c>
    </row>
    <row r="39" spans="1:10" ht="13.9" x14ac:dyDescent="0.35">
      <c r="A39" s="158"/>
      <c r="B39" s="160"/>
      <c r="C39" s="30" t="s">
        <v>586</v>
      </c>
      <c r="D39" s="28" t="s">
        <v>40</v>
      </c>
      <c r="E39" s="28" t="s">
        <v>39</v>
      </c>
      <c r="F39" s="28">
        <v>3.2388E-2</v>
      </c>
      <c r="G39" s="31">
        <v>4.8153500000000002E-2</v>
      </c>
      <c r="H39" s="31">
        <v>6.0555899999999996E-3</v>
      </c>
      <c r="I39" s="118">
        <v>1.80011E-15</v>
      </c>
      <c r="J39" s="38">
        <v>1985.7768315958001</v>
      </c>
    </row>
    <row r="40" spans="1:10" ht="13.9" x14ac:dyDescent="0.35">
      <c r="A40" s="158"/>
      <c r="B40" s="160"/>
      <c r="C40" s="30" t="s">
        <v>587</v>
      </c>
      <c r="D40" s="28" t="s">
        <v>43</v>
      </c>
      <c r="E40" s="28" t="s">
        <v>42</v>
      </c>
      <c r="F40" s="28">
        <v>2.2807000000000001E-2</v>
      </c>
      <c r="G40" s="31">
        <v>-3.8661500000000001E-2</v>
      </c>
      <c r="H40" s="31">
        <v>7.0536499999999999E-3</v>
      </c>
      <c r="I40" s="118">
        <v>4.2000099999999998E-8</v>
      </c>
      <c r="J40" s="38">
        <v>1290.70964644173</v>
      </c>
    </row>
    <row r="41" spans="1:10" ht="13.9" x14ac:dyDescent="0.35">
      <c r="A41" s="158"/>
      <c r="B41" s="160"/>
      <c r="C41" s="30" t="s">
        <v>119</v>
      </c>
      <c r="D41" s="28" t="s">
        <v>43</v>
      </c>
      <c r="E41" s="28" t="s">
        <v>39</v>
      </c>
      <c r="F41" s="28">
        <v>0.64895899999999995</v>
      </c>
      <c r="G41" s="31">
        <v>4.2574300000000002E-2</v>
      </c>
      <c r="H41" s="31">
        <v>2.1809300000000002E-3</v>
      </c>
      <c r="I41" s="118">
        <v>7.2996200000000002E-85</v>
      </c>
      <c r="J41" s="38">
        <v>561.34023362050698</v>
      </c>
    </row>
    <row r="42" spans="1:10" ht="13.9" x14ac:dyDescent="0.35">
      <c r="A42" s="158"/>
      <c r="B42" s="160"/>
      <c r="C42" s="30" t="s">
        <v>588</v>
      </c>
      <c r="D42" s="28" t="s">
        <v>43</v>
      </c>
      <c r="E42" s="28" t="s">
        <v>42</v>
      </c>
      <c r="F42" s="28">
        <v>0.24652099999999999</v>
      </c>
      <c r="G42" s="31">
        <v>-2.0256300000000001E-2</v>
      </c>
      <c r="H42" s="31">
        <v>2.54032E-3</v>
      </c>
      <c r="I42" s="118">
        <v>1.50003E-15</v>
      </c>
      <c r="J42" s="38">
        <v>272.57140118004401</v>
      </c>
    </row>
    <row r="43" spans="1:10" ht="13.9" x14ac:dyDescent="0.35">
      <c r="A43" s="158"/>
      <c r="B43" s="160"/>
      <c r="C43" s="30" t="s">
        <v>589</v>
      </c>
      <c r="D43" s="28" t="s">
        <v>39</v>
      </c>
      <c r="E43" s="28" t="s">
        <v>42</v>
      </c>
      <c r="F43" s="28">
        <v>1.8457999999999999E-2</v>
      </c>
      <c r="G43" s="31">
        <v>5.0981600000000002E-2</v>
      </c>
      <c r="H43" s="31">
        <v>7.7753500000000003E-3</v>
      </c>
      <c r="I43" s="118">
        <v>5.5004700000000003E-11</v>
      </c>
      <c r="J43" s="38">
        <v>2259.3195197384298</v>
      </c>
    </row>
    <row r="44" spans="1:10" ht="14.25" thickBot="1" x14ac:dyDescent="0.4">
      <c r="A44" s="158"/>
      <c r="B44" s="161"/>
      <c r="C44" s="30" t="s">
        <v>590</v>
      </c>
      <c r="D44" s="28" t="s">
        <v>42</v>
      </c>
      <c r="E44" s="28" t="s">
        <v>43</v>
      </c>
      <c r="F44" s="28">
        <v>4.8724999999999997E-2</v>
      </c>
      <c r="G44" s="31">
        <v>-3.4070200000000002E-2</v>
      </c>
      <c r="H44" s="31">
        <v>4.8672000000000003E-3</v>
      </c>
      <c r="I44" s="118">
        <v>2.6001600000000001E-12</v>
      </c>
      <c r="J44" s="38">
        <v>975.07022560543396</v>
      </c>
    </row>
    <row r="45" spans="1:10" ht="14.25" thickBot="1" x14ac:dyDescent="0.45">
      <c r="A45" s="158"/>
      <c r="B45" s="114"/>
      <c r="C45" s="114"/>
      <c r="D45" s="28"/>
      <c r="E45" s="28"/>
      <c r="F45" s="115"/>
      <c r="G45" s="116"/>
      <c r="H45" s="116"/>
      <c r="I45" s="115"/>
      <c r="J45" s="38"/>
    </row>
    <row r="46" spans="1:10" ht="13.9" x14ac:dyDescent="0.35">
      <c r="A46" s="158"/>
      <c r="B46" s="159" t="s">
        <v>508</v>
      </c>
      <c r="C46" s="30" t="s">
        <v>591</v>
      </c>
      <c r="D46" s="28" t="s">
        <v>40</v>
      </c>
      <c r="E46" s="28" t="s">
        <v>42</v>
      </c>
      <c r="F46" s="28">
        <v>0.14979300000000001</v>
      </c>
      <c r="G46" s="31">
        <v>2.3052E-2</v>
      </c>
      <c r="H46" s="31">
        <v>2.9702999999999999E-3</v>
      </c>
      <c r="I46" s="118">
        <v>8.4003999999999998E-15</v>
      </c>
      <c r="J46" s="38">
        <v>398.43251457509302</v>
      </c>
    </row>
    <row r="47" spans="1:10" ht="13.9" x14ac:dyDescent="0.35">
      <c r="A47" s="158"/>
      <c r="B47" s="160"/>
      <c r="C47" s="30" t="s">
        <v>592</v>
      </c>
      <c r="D47" s="28" t="s">
        <v>40</v>
      </c>
      <c r="E47" s="28" t="s">
        <v>39</v>
      </c>
      <c r="F47" s="28">
        <v>6.5626000000000004E-2</v>
      </c>
      <c r="G47" s="31">
        <v>-9.9101599999999998E-2</v>
      </c>
      <c r="H47" s="31">
        <v>4.2053000000000004E-3</v>
      </c>
      <c r="I47" s="118">
        <v>8.6099400000000003E-123</v>
      </c>
      <c r="J47" s="38">
        <v>8236.5833927201402</v>
      </c>
    </row>
    <row r="48" spans="1:10" ht="13.9" x14ac:dyDescent="0.35">
      <c r="A48" s="158"/>
      <c r="B48" s="160"/>
      <c r="C48" s="30" t="s">
        <v>593</v>
      </c>
      <c r="D48" s="28" t="s">
        <v>42</v>
      </c>
      <c r="E48" s="28" t="s">
        <v>43</v>
      </c>
      <c r="F48" s="28">
        <v>0.923041</v>
      </c>
      <c r="G48" s="31">
        <v>-4.6627599999999998E-2</v>
      </c>
      <c r="H48" s="31">
        <v>4.0059300000000004E-3</v>
      </c>
      <c r="I48" s="118">
        <v>2.6001600000000001E-31</v>
      </c>
      <c r="J48" s="38">
        <v>147.472542674555</v>
      </c>
    </row>
    <row r="49" spans="1:10" ht="13.9" x14ac:dyDescent="0.35">
      <c r="A49" s="158"/>
      <c r="B49" s="160"/>
      <c r="C49" s="30" t="s">
        <v>594</v>
      </c>
      <c r="D49" s="28" t="s">
        <v>43</v>
      </c>
      <c r="E49" s="28" t="s">
        <v>42</v>
      </c>
      <c r="F49" s="28">
        <v>0.14059199999999999</v>
      </c>
      <c r="G49" s="31">
        <v>1.9290399999999999E-2</v>
      </c>
      <c r="H49" s="31">
        <v>3.0037000000000002E-3</v>
      </c>
      <c r="I49" s="118">
        <v>1.2999900000000001E-10</v>
      </c>
      <c r="J49" s="38">
        <v>281.95512718612503</v>
      </c>
    </row>
    <row r="50" spans="1:10" ht="13.9" x14ac:dyDescent="0.35">
      <c r="A50" s="158"/>
      <c r="B50" s="160"/>
      <c r="C50" s="30" t="s">
        <v>595</v>
      </c>
      <c r="D50" s="28" t="s">
        <v>39</v>
      </c>
      <c r="E50" s="28" t="s">
        <v>40</v>
      </c>
      <c r="F50" s="28">
        <v>6.9876999999999995E-2</v>
      </c>
      <c r="G50" s="31">
        <v>-4.0649299999999999E-2</v>
      </c>
      <c r="H50" s="31">
        <v>4.09378E-3</v>
      </c>
      <c r="I50" s="118">
        <v>3.1002699999999997E-23</v>
      </c>
      <c r="J50" s="38">
        <v>1358.32530496495</v>
      </c>
    </row>
    <row r="51" spans="1:10" ht="13.9" x14ac:dyDescent="0.35">
      <c r="A51" s="158"/>
      <c r="B51" s="160"/>
      <c r="C51" s="30" t="s">
        <v>596</v>
      </c>
      <c r="D51" s="28" t="s">
        <v>39</v>
      </c>
      <c r="E51" s="28" t="s">
        <v>43</v>
      </c>
      <c r="F51" s="28">
        <v>1.0005999999999999E-2</v>
      </c>
      <c r="G51" s="31">
        <v>-8.8305300000000003E-2</v>
      </c>
      <c r="H51" s="31">
        <v>1.25314E-2</v>
      </c>
      <c r="I51" s="118">
        <v>1.8001100000000001E-12</v>
      </c>
      <c r="J51" s="38">
        <v>6908.5039801043304</v>
      </c>
    </row>
    <row r="52" spans="1:10" ht="13.9" x14ac:dyDescent="0.35">
      <c r="A52" s="158"/>
      <c r="B52" s="160"/>
      <c r="C52" s="30" t="s">
        <v>138</v>
      </c>
      <c r="D52" s="28" t="s">
        <v>42</v>
      </c>
      <c r="E52" s="28" t="s">
        <v>43</v>
      </c>
      <c r="F52" s="28">
        <v>0.67686400000000002</v>
      </c>
      <c r="G52" s="31">
        <v>-5.3715199999999998E-2</v>
      </c>
      <c r="H52" s="31">
        <v>2.22274E-3</v>
      </c>
      <c r="I52" s="118">
        <v>5.0003500000000001E-129</v>
      </c>
      <c r="J52" s="38">
        <v>823.02039492437098</v>
      </c>
    </row>
    <row r="53" spans="1:10" ht="13.9" x14ac:dyDescent="0.35">
      <c r="A53" s="158"/>
      <c r="B53" s="160"/>
      <c r="C53" s="30" t="s">
        <v>597</v>
      </c>
      <c r="D53" s="28" t="s">
        <v>40</v>
      </c>
      <c r="E53" s="28" t="s">
        <v>43</v>
      </c>
      <c r="F53" s="28">
        <v>6.1969999999999997E-2</v>
      </c>
      <c r="G53" s="31">
        <v>4.3279199999999997E-2</v>
      </c>
      <c r="H53" s="31">
        <v>4.4078700000000004E-3</v>
      </c>
      <c r="I53" s="118">
        <v>9.3993999999999994E-23</v>
      </c>
      <c r="J53" s="38">
        <v>1553.5465101402301</v>
      </c>
    </row>
    <row r="54" spans="1:10" ht="13.9" x14ac:dyDescent="0.35">
      <c r="A54" s="158"/>
      <c r="B54" s="160"/>
      <c r="C54" s="30" t="s">
        <v>598</v>
      </c>
      <c r="D54" s="28" t="s">
        <v>43</v>
      </c>
      <c r="E54" s="28" t="s">
        <v>42</v>
      </c>
      <c r="F54" s="28">
        <v>4.8328000000000003E-2</v>
      </c>
      <c r="G54" s="31">
        <v>3.4748099999999997E-2</v>
      </c>
      <c r="H54" s="31">
        <v>4.8478200000000001E-3</v>
      </c>
      <c r="I54" s="118">
        <v>7.5997599999999997E-13</v>
      </c>
      <c r="J54" s="38">
        <v>1014.77302506098</v>
      </c>
    </row>
    <row r="55" spans="1:10" ht="13.9" x14ac:dyDescent="0.35">
      <c r="A55" s="158"/>
      <c r="B55" s="160"/>
      <c r="C55" s="30" t="s">
        <v>599</v>
      </c>
      <c r="D55" s="28" t="s">
        <v>43</v>
      </c>
      <c r="E55" s="28" t="s">
        <v>42</v>
      </c>
      <c r="F55" s="28">
        <v>1.7339E-2</v>
      </c>
      <c r="G55" s="31">
        <v>-5.4071099999999997E-2</v>
      </c>
      <c r="H55" s="31">
        <v>8.6332100000000005E-3</v>
      </c>
      <c r="I55" s="118">
        <v>3.7999700000000001E-10</v>
      </c>
      <c r="J55" s="38">
        <v>2545.9920679693</v>
      </c>
    </row>
    <row r="56" spans="1:10" ht="13.9" x14ac:dyDescent="0.35">
      <c r="A56" s="158"/>
      <c r="B56" s="160"/>
      <c r="C56" s="30" t="s">
        <v>600</v>
      </c>
      <c r="D56" s="28" t="s">
        <v>42</v>
      </c>
      <c r="E56" s="28" t="s">
        <v>43</v>
      </c>
      <c r="F56" s="28">
        <v>0.448266</v>
      </c>
      <c r="G56" s="31">
        <v>-2.87298E-2</v>
      </c>
      <c r="H56" s="31">
        <v>2.0955800000000001E-3</v>
      </c>
      <c r="I56" s="118">
        <v>8.9002000000000006E-43</v>
      </c>
      <c r="J56" s="38">
        <v>401.61595964917097</v>
      </c>
    </row>
    <row r="57" spans="1:10" ht="13.9" x14ac:dyDescent="0.35">
      <c r="A57" s="158"/>
      <c r="B57" s="160"/>
      <c r="C57" s="30" t="s">
        <v>601</v>
      </c>
      <c r="D57" s="28" t="s">
        <v>43</v>
      </c>
      <c r="E57" s="28" t="s">
        <v>42</v>
      </c>
      <c r="F57" s="28">
        <v>4.897E-2</v>
      </c>
      <c r="G57" s="31">
        <v>4.9082500000000001E-2</v>
      </c>
      <c r="H57" s="31">
        <v>5.0996499999999998E-3</v>
      </c>
      <c r="I57" s="118">
        <v>6.2994100000000005E-22</v>
      </c>
      <c r="J57" s="38">
        <v>2027.9743294247601</v>
      </c>
    </row>
    <row r="58" spans="1:10" ht="13.9" x14ac:dyDescent="0.35">
      <c r="A58" s="158"/>
      <c r="B58" s="160"/>
      <c r="C58" s="30" t="s">
        <v>602</v>
      </c>
      <c r="D58" s="28" t="s">
        <v>43</v>
      </c>
      <c r="E58" s="28" t="s">
        <v>42</v>
      </c>
      <c r="F58" s="28">
        <v>4.3263000000000003E-2</v>
      </c>
      <c r="G58" s="31">
        <v>-3.5931600000000001E-2</v>
      </c>
      <c r="H58" s="31">
        <v>5.2516200000000002E-3</v>
      </c>
      <c r="I58" s="118">
        <v>7.8000999999999994E-12</v>
      </c>
      <c r="J58" s="38">
        <v>1091.0387713509299</v>
      </c>
    </row>
    <row r="59" spans="1:10" ht="13.9" x14ac:dyDescent="0.35">
      <c r="A59" s="158"/>
      <c r="B59" s="160"/>
      <c r="C59" s="30" t="s">
        <v>603</v>
      </c>
      <c r="D59" s="28" t="s">
        <v>39</v>
      </c>
      <c r="E59" s="28" t="s">
        <v>40</v>
      </c>
      <c r="F59" s="28">
        <v>0.74495500000000003</v>
      </c>
      <c r="G59" s="31">
        <v>-1.6508499999999999E-2</v>
      </c>
      <c r="H59" s="31">
        <v>2.3876100000000001E-3</v>
      </c>
      <c r="I59" s="118">
        <v>4.70002E-12</v>
      </c>
      <c r="J59" s="38">
        <v>61.2509306691951</v>
      </c>
    </row>
    <row r="60" spans="1:10" ht="13.9" x14ac:dyDescent="0.35">
      <c r="A60" s="158"/>
      <c r="B60" s="160"/>
      <c r="C60" s="30" t="s">
        <v>604</v>
      </c>
      <c r="D60" s="28" t="s">
        <v>43</v>
      </c>
      <c r="E60" s="28" t="s">
        <v>39</v>
      </c>
      <c r="F60" s="28">
        <v>1.1084999999999999E-2</v>
      </c>
      <c r="G60" s="31">
        <v>-6.3713900000000004E-2</v>
      </c>
      <c r="H60" s="31">
        <v>1.02737E-2</v>
      </c>
      <c r="I60" s="118">
        <v>5.6000299999999995E-10</v>
      </c>
      <c r="J60" s="38">
        <v>3565.7312442911998</v>
      </c>
    </row>
    <row r="61" spans="1:10" ht="13.9" x14ac:dyDescent="0.35">
      <c r="A61" s="158"/>
      <c r="B61" s="160"/>
      <c r="C61" s="30" t="s">
        <v>605</v>
      </c>
      <c r="D61" s="28" t="s">
        <v>43</v>
      </c>
      <c r="E61" s="28" t="s">
        <v>42</v>
      </c>
      <c r="F61" s="28">
        <v>1.7381000000000001E-2</v>
      </c>
      <c r="G61" s="31">
        <v>-0.10455100000000001</v>
      </c>
      <c r="H61" s="31">
        <v>8.0080099999999994E-3</v>
      </c>
      <c r="I61" s="118">
        <v>5.9006500000000006E-39</v>
      </c>
      <c r="J61" s="38">
        <v>9671.4796659822005</v>
      </c>
    </row>
    <row r="62" spans="1:10" ht="14.25" thickBot="1" x14ac:dyDescent="0.4">
      <c r="A62" s="158"/>
      <c r="B62" s="161"/>
      <c r="C62" s="30" t="s">
        <v>606</v>
      </c>
      <c r="D62" s="28" t="s">
        <v>42</v>
      </c>
      <c r="E62" s="28" t="s">
        <v>39</v>
      </c>
      <c r="F62" s="28">
        <v>0.210257</v>
      </c>
      <c r="G62" s="31">
        <v>-4.8932799999999999E-2</v>
      </c>
      <c r="H62" s="31">
        <v>2.5614499999999998E-3</v>
      </c>
      <c r="I62" s="118">
        <v>2.39994E-81</v>
      </c>
      <c r="J62" s="38">
        <v>1672.4447763445701</v>
      </c>
    </row>
    <row r="63" spans="1:10" ht="14.25" thickBot="1" x14ac:dyDescent="0.45">
      <c r="A63" s="158"/>
      <c r="B63" s="114"/>
      <c r="C63" s="114"/>
      <c r="D63" s="28"/>
      <c r="E63" s="28"/>
      <c r="F63" s="115"/>
      <c r="G63" s="116"/>
      <c r="H63" s="116"/>
      <c r="I63" s="115"/>
      <c r="J63" s="38"/>
    </row>
    <row r="64" spans="1:10" ht="13.9" x14ac:dyDescent="0.35">
      <c r="A64" s="158"/>
      <c r="B64" s="159" t="s">
        <v>514</v>
      </c>
      <c r="C64" s="30" t="s">
        <v>607</v>
      </c>
      <c r="D64" s="28" t="s">
        <v>42</v>
      </c>
      <c r="E64" s="28" t="s">
        <v>43</v>
      </c>
      <c r="F64" s="28">
        <v>0.74671299999999996</v>
      </c>
      <c r="G64" s="31">
        <v>-5.0528900000000002E-2</v>
      </c>
      <c r="H64" s="31">
        <v>2.4084900000000001E-3</v>
      </c>
      <c r="I64" s="118">
        <v>1E-97</v>
      </c>
      <c r="J64" s="38">
        <v>570.52532472147197</v>
      </c>
    </row>
    <row r="65" spans="1:10" ht="13.9" x14ac:dyDescent="0.35">
      <c r="A65" s="158"/>
      <c r="B65" s="160"/>
      <c r="C65" s="30" t="s">
        <v>608</v>
      </c>
      <c r="D65" s="28" t="s">
        <v>39</v>
      </c>
      <c r="E65" s="28" t="s">
        <v>40</v>
      </c>
      <c r="F65" s="28">
        <v>0.22778300000000001</v>
      </c>
      <c r="G65" s="31">
        <v>-5.2728499999999998E-2</v>
      </c>
      <c r="H65" s="31">
        <v>2.4772000000000001E-3</v>
      </c>
      <c r="I65" s="118">
        <v>1.50003E-100</v>
      </c>
      <c r="J65" s="38">
        <v>1899.85008226485</v>
      </c>
    </row>
    <row r="66" spans="1:10" ht="13.9" x14ac:dyDescent="0.35">
      <c r="A66" s="158"/>
      <c r="B66" s="160"/>
      <c r="C66" s="30" t="s">
        <v>609</v>
      </c>
      <c r="D66" s="28" t="s">
        <v>39</v>
      </c>
      <c r="E66" s="28" t="s">
        <v>42</v>
      </c>
      <c r="F66" s="28">
        <v>1.1361E-2</v>
      </c>
      <c r="G66" s="31">
        <v>-7.2913099999999995E-2</v>
      </c>
      <c r="H66" s="31">
        <v>9.8692199999999997E-3</v>
      </c>
      <c r="I66" s="118">
        <v>1.5000300000000001E-13</v>
      </c>
      <c r="J66" s="38">
        <v>4680.1366815695801</v>
      </c>
    </row>
    <row r="67" spans="1:10" ht="41.65" x14ac:dyDescent="0.35">
      <c r="A67" s="158"/>
      <c r="B67" s="160"/>
      <c r="C67" s="30" t="s">
        <v>610</v>
      </c>
      <c r="D67" s="28" t="s">
        <v>39</v>
      </c>
      <c r="E67" s="28" t="s">
        <v>40</v>
      </c>
      <c r="F67" s="28">
        <v>0.81942700000000002</v>
      </c>
      <c r="G67" s="31">
        <v>0.101683</v>
      </c>
      <c r="H67" s="31">
        <v>2.70192E-3</v>
      </c>
      <c r="I67" s="28" t="s">
        <v>611</v>
      </c>
      <c r="J67" s="38">
        <v>1651.1802970628801</v>
      </c>
    </row>
    <row r="68" spans="1:10" ht="13.9" x14ac:dyDescent="0.35">
      <c r="A68" s="158"/>
      <c r="B68" s="160"/>
      <c r="C68" s="30" t="s">
        <v>612</v>
      </c>
      <c r="D68" s="28" t="s">
        <v>42</v>
      </c>
      <c r="E68" s="28" t="s">
        <v>43</v>
      </c>
      <c r="F68" s="28">
        <v>1.2867E-2</v>
      </c>
      <c r="G68" s="31">
        <v>-8.1686599999999998E-2</v>
      </c>
      <c r="H68" s="31">
        <v>9.2329500000000002E-3</v>
      </c>
      <c r="I68" s="118">
        <v>8.9991200000000004E-19</v>
      </c>
      <c r="J68" s="38">
        <v>5881.0769426111501</v>
      </c>
    </row>
    <row r="69" spans="1:10" ht="13.9" x14ac:dyDescent="0.35">
      <c r="A69" s="158"/>
      <c r="B69" s="160"/>
      <c r="C69" s="30" t="s">
        <v>613</v>
      </c>
      <c r="D69" s="28" t="s">
        <v>39</v>
      </c>
      <c r="E69" s="28" t="s">
        <v>40</v>
      </c>
      <c r="F69" s="28">
        <v>1.1587E-2</v>
      </c>
      <c r="G69" s="31">
        <v>7.09235E-2</v>
      </c>
      <c r="H69" s="31">
        <v>1.00731E-2</v>
      </c>
      <c r="I69" s="118">
        <v>1.9001999999999999E-12</v>
      </c>
      <c r="J69" s="38">
        <v>4424.6523742412201</v>
      </c>
    </row>
    <row r="70" spans="1:10" ht="13.9" x14ac:dyDescent="0.35">
      <c r="A70" s="158"/>
      <c r="B70" s="160"/>
      <c r="C70" s="30" t="s">
        <v>614</v>
      </c>
      <c r="D70" s="28" t="s">
        <v>43</v>
      </c>
      <c r="E70" s="28" t="s">
        <v>42</v>
      </c>
      <c r="F70" s="28">
        <v>3.9135000000000003E-2</v>
      </c>
      <c r="G70" s="31">
        <v>-0.1003</v>
      </c>
      <c r="H70" s="31">
        <v>5.3631900000000003E-3</v>
      </c>
      <c r="I70" s="118">
        <v>4.7995400000000003E-78</v>
      </c>
      <c r="J70" s="38">
        <v>8684.8606071115191</v>
      </c>
    </row>
    <row r="71" spans="1:10" ht="13.9" x14ac:dyDescent="0.35">
      <c r="A71" s="158"/>
      <c r="B71" s="160"/>
      <c r="C71" s="30" t="s">
        <v>615</v>
      </c>
      <c r="D71" s="28" t="s">
        <v>42</v>
      </c>
      <c r="E71" s="28" t="s">
        <v>43</v>
      </c>
      <c r="F71" s="28">
        <v>0.91832000000000003</v>
      </c>
      <c r="G71" s="31">
        <v>7.4805499999999997E-2</v>
      </c>
      <c r="H71" s="31">
        <v>3.79452E-3</v>
      </c>
      <c r="I71" s="118">
        <v>1.59993E-86</v>
      </c>
      <c r="J71" s="38">
        <v>403.08835248844701</v>
      </c>
    </row>
    <row r="72" spans="1:10" ht="41.65" x14ac:dyDescent="0.35">
      <c r="A72" s="158"/>
      <c r="B72" s="160"/>
      <c r="C72" s="30" t="s">
        <v>162</v>
      </c>
      <c r="D72" s="28" t="s">
        <v>40</v>
      </c>
      <c r="E72" s="28" t="s">
        <v>39</v>
      </c>
      <c r="F72" s="28">
        <v>0.33544000000000002</v>
      </c>
      <c r="G72" s="31">
        <v>8.3234799999999998E-2</v>
      </c>
      <c r="H72" s="31">
        <v>2.2029800000000002E-3</v>
      </c>
      <c r="I72" s="28" t="s">
        <v>616</v>
      </c>
      <c r="J72" s="38">
        <v>4094.32148631367</v>
      </c>
    </row>
    <row r="73" spans="1:10" ht="13.9" x14ac:dyDescent="0.35">
      <c r="A73" s="158"/>
      <c r="B73" s="160"/>
      <c r="C73" s="30" t="s">
        <v>617</v>
      </c>
      <c r="D73" s="28" t="s">
        <v>39</v>
      </c>
      <c r="E73" s="28" t="s">
        <v>40</v>
      </c>
      <c r="F73" s="28">
        <v>7.4789999999999995E-2</v>
      </c>
      <c r="G73" s="31">
        <v>6.9061999999999998E-2</v>
      </c>
      <c r="H73" s="31">
        <v>4.0333000000000001E-3</v>
      </c>
      <c r="I73" s="118">
        <v>9.9999999999999992E-66</v>
      </c>
      <c r="J73" s="38">
        <v>3922.7339577931698</v>
      </c>
    </row>
    <row r="74" spans="1:10" ht="13.9" x14ac:dyDescent="0.35">
      <c r="A74" s="158"/>
      <c r="B74" s="160"/>
      <c r="C74" s="30" t="s">
        <v>618</v>
      </c>
      <c r="D74" s="28" t="s">
        <v>43</v>
      </c>
      <c r="E74" s="28" t="s">
        <v>42</v>
      </c>
      <c r="F74" s="28">
        <v>0.25753999999999999</v>
      </c>
      <c r="G74" s="31">
        <v>4.8629400000000003E-2</v>
      </c>
      <c r="H74" s="31">
        <v>2.3848400000000001E-3</v>
      </c>
      <c r="I74" s="118">
        <v>1.9998600000000001E-92</v>
      </c>
      <c r="J74" s="38">
        <v>1552.4545460828101</v>
      </c>
    </row>
    <row r="75" spans="1:10" ht="13.9" x14ac:dyDescent="0.35">
      <c r="A75" s="158"/>
      <c r="B75" s="160"/>
      <c r="C75" s="30" t="s">
        <v>619</v>
      </c>
      <c r="D75" s="28" t="s">
        <v>43</v>
      </c>
      <c r="E75" s="28" t="s">
        <v>42</v>
      </c>
      <c r="F75" s="28">
        <v>4.5379000000000003E-2</v>
      </c>
      <c r="G75" s="31">
        <v>5.6569099999999997E-2</v>
      </c>
      <c r="H75" s="31">
        <v>5.0399499999999996E-3</v>
      </c>
      <c r="I75" s="118">
        <v>3.1002700000000001E-29</v>
      </c>
      <c r="J75" s="38">
        <v>2708.1414243592599</v>
      </c>
    </row>
    <row r="76" spans="1:10" ht="13.9" x14ac:dyDescent="0.35">
      <c r="A76" s="158"/>
      <c r="B76" s="160"/>
      <c r="C76" s="30" t="s">
        <v>620</v>
      </c>
      <c r="D76" s="28" t="s">
        <v>40</v>
      </c>
      <c r="E76" s="28" t="s">
        <v>39</v>
      </c>
      <c r="F76" s="28">
        <v>4.4840999999999999E-2</v>
      </c>
      <c r="G76" s="31">
        <v>-8.0429399999999998E-2</v>
      </c>
      <c r="H76" s="31">
        <v>5.02529E-3</v>
      </c>
      <c r="I76" s="118">
        <v>1.2000499999999999E-57</v>
      </c>
      <c r="J76" s="38">
        <v>5512.2117302207198</v>
      </c>
    </row>
    <row r="77" spans="1:10" ht="13.9" x14ac:dyDescent="0.35">
      <c r="A77" s="158"/>
      <c r="B77" s="160"/>
      <c r="C77" s="30" t="s">
        <v>621</v>
      </c>
      <c r="D77" s="28" t="s">
        <v>39</v>
      </c>
      <c r="E77" s="28" t="s">
        <v>43</v>
      </c>
      <c r="F77" s="28">
        <v>0.112914</v>
      </c>
      <c r="G77" s="31">
        <v>7.9538600000000001E-2</v>
      </c>
      <c r="H77" s="31">
        <v>3.7436399999999999E-3</v>
      </c>
      <c r="I77" s="118">
        <v>3.5999800000000001E-100</v>
      </c>
      <c r="J77" s="38">
        <v>5000.8521029028598</v>
      </c>
    </row>
    <row r="78" spans="1:10" ht="13.9" x14ac:dyDescent="0.35">
      <c r="A78" s="158"/>
      <c r="B78" s="160"/>
      <c r="C78" s="30" t="s">
        <v>622</v>
      </c>
      <c r="D78" s="28" t="s">
        <v>43</v>
      </c>
      <c r="E78" s="28" t="s">
        <v>42</v>
      </c>
      <c r="F78" s="28">
        <v>1.8497E-2</v>
      </c>
      <c r="G78" s="31">
        <v>-7.2863600000000001E-2</v>
      </c>
      <c r="H78" s="31">
        <v>7.7452900000000002E-3</v>
      </c>
      <c r="I78" s="118">
        <v>5.1003500000000002E-21</v>
      </c>
      <c r="J78" s="38">
        <v>4639.6266597398198</v>
      </c>
    </row>
    <row r="79" spans="1:10" ht="13.9" x14ac:dyDescent="0.35">
      <c r="A79" s="158"/>
      <c r="B79" s="160"/>
      <c r="C79" s="30" t="s">
        <v>623</v>
      </c>
      <c r="D79" s="28" t="s">
        <v>42</v>
      </c>
      <c r="E79" s="28" t="s">
        <v>39</v>
      </c>
      <c r="F79" s="28">
        <v>1.0503E-2</v>
      </c>
      <c r="G79" s="31">
        <v>9.8124299999999998E-2</v>
      </c>
      <c r="H79" s="31">
        <v>1.04207E-2</v>
      </c>
      <c r="I79" s="118">
        <v>4.7000199999999998E-21</v>
      </c>
      <c r="J79" s="38">
        <v>8557.4233781088205</v>
      </c>
    </row>
    <row r="80" spans="1:10" ht="13.9" x14ac:dyDescent="0.35">
      <c r="A80" s="158"/>
      <c r="B80" s="160"/>
      <c r="C80" s="30" t="s">
        <v>624</v>
      </c>
      <c r="D80" s="28" t="s">
        <v>43</v>
      </c>
      <c r="E80" s="28" t="s">
        <v>42</v>
      </c>
      <c r="F80" s="28">
        <v>4.7286000000000002E-2</v>
      </c>
      <c r="G80" s="31">
        <v>4.6023000000000001E-2</v>
      </c>
      <c r="H80" s="31">
        <v>4.93809E-3</v>
      </c>
      <c r="I80" s="118">
        <v>1.2000499999999999E-20</v>
      </c>
      <c r="J80" s="38">
        <v>1785.2086907734799</v>
      </c>
    </row>
    <row r="81" spans="1:10" ht="13.9" x14ac:dyDescent="0.35">
      <c r="A81" s="158"/>
      <c r="B81" s="160"/>
      <c r="C81" s="30" t="s">
        <v>625</v>
      </c>
      <c r="D81" s="28" t="s">
        <v>40</v>
      </c>
      <c r="E81" s="28" t="s">
        <v>39</v>
      </c>
      <c r="F81" s="28">
        <v>4.7204000000000003E-2</v>
      </c>
      <c r="G81" s="31">
        <v>-2.84073E-2</v>
      </c>
      <c r="H81" s="31">
        <v>4.8627000000000002E-3</v>
      </c>
      <c r="I81" s="118">
        <v>5.1999599999999999E-9</v>
      </c>
      <c r="J81" s="38">
        <v>678.49784025250005</v>
      </c>
    </row>
    <row r="82" spans="1:10" ht="13.9" x14ac:dyDescent="0.35">
      <c r="A82" s="158"/>
      <c r="B82" s="160"/>
      <c r="C82" s="30" t="s">
        <v>626</v>
      </c>
      <c r="D82" s="28" t="s">
        <v>43</v>
      </c>
      <c r="E82" s="28" t="s">
        <v>42</v>
      </c>
      <c r="F82" s="28">
        <v>2.5982000000000002E-2</v>
      </c>
      <c r="G82" s="31">
        <v>-3.8362599999999997E-2</v>
      </c>
      <c r="H82" s="31">
        <v>6.53135E-3</v>
      </c>
      <c r="I82" s="118">
        <v>4.3000200000000002E-9</v>
      </c>
      <c r="J82" s="38">
        <v>1266.6312262941101</v>
      </c>
    </row>
    <row r="83" spans="1:10" ht="13.9" x14ac:dyDescent="0.35">
      <c r="A83" s="158"/>
      <c r="B83" s="160"/>
      <c r="C83" s="30" t="s">
        <v>627</v>
      </c>
      <c r="D83" s="28" t="s">
        <v>40</v>
      </c>
      <c r="E83" s="28" t="s">
        <v>39</v>
      </c>
      <c r="F83" s="28">
        <v>0.19872000000000001</v>
      </c>
      <c r="G83" s="31">
        <v>-4.8734800000000002E-2</v>
      </c>
      <c r="H83" s="31">
        <v>2.6035799999999999E-3</v>
      </c>
      <c r="I83" s="118">
        <v>3.5002599999999998E-78</v>
      </c>
      <c r="J83" s="38">
        <v>1683.21317145326</v>
      </c>
    </row>
    <row r="84" spans="1:10" ht="13.9" x14ac:dyDescent="0.35">
      <c r="A84" s="158"/>
      <c r="B84" s="160"/>
      <c r="C84" s="30" t="s">
        <v>628</v>
      </c>
      <c r="D84" s="28" t="s">
        <v>42</v>
      </c>
      <c r="E84" s="28" t="s">
        <v>43</v>
      </c>
      <c r="F84" s="28">
        <v>3.9479E-2</v>
      </c>
      <c r="G84" s="31">
        <v>-0.115228</v>
      </c>
      <c r="H84" s="31">
        <v>5.33769E-3</v>
      </c>
      <c r="I84" s="118">
        <v>2.3014400000000002E-103</v>
      </c>
      <c r="J84" s="38">
        <v>11530.9288171466</v>
      </c>
    </row>
    <row r="85" spans="1:10" ht="13.9" x14ac:dyDescent="0.35">
      <c r="A85" s="158"/>
      <c r="B85" s="160"/>
      <c r="C85" s="30" t="s">
        <v>629</v>
      </c>
      <c r="D85" s="28" t="s">
        <v>43</v>
      </c>
      <c r="E85" s="28" t="s">
        <v>42</v>
      </c>
      <c r="F85" s="28">
        <v>0.14035300000000001</v>
      </c>
      <c r="G85" s="31">
        <v>-2.83419E-2</v>
      </c>
      <c r="H85" s="31">
        <v>3.0481200000000001E-3</v>
      </c>
      <c r="I85" s="118">
        <v>1.39991E-20</v>
      </c>
      <c r="J85" s="38">
        <v>609.25421430138897</v>
      </c>
    </row>
    <row r="86" spans="1:10" ht="14.25" thickBot="1" x14ac:dyDescent="0.4">
      <c r="A86" s="158"/>
      <c r="B86" s="161"/>
      <c r="C86" s="30" t="s">
        <v>630</v>
      </c>
      <c r="D86" s="28" t="s">
        <v>43</v>
      </c>
      <c r="E86" s="28" t="s">
        <v>42</v>
      </c>
      <c r="F86" s="28">
        <v>4.0286000000000002E-2</v>
      </c>
      <c r="G86" s="31">
        <v>7.4812699999999996E-2</v>
      </c>
      <c r="H86" s="31">
        <v>5.2978399999999998E-3</v>
      </c>
      <c r="I86" s="118">
        <v>2.8002699999999999E-45</v>
      </c>
      <c r="J86" s="38">
        <v>4784.1368523538404</v>
      </c>
    </row>
    <row r="87" spans="1:10" ht="14.25" thickBot="1" x14ac:dyDescent="0.45">
      <c r="A87" s="158"/>
      <c r="B87" s="114"/>
      <c r="C87" s="114"/>
      <c r="D87" s="28"/>
      <c r="E87" s="28"/>
      <c r="F87" s="115"/>
      <c r="G87" s="116"/>
      <c r="H87" s="116"/>
      <c r="I87" s="115"/>
      <c r="J87" s="38"/>
    </row>
    <row r="88" spans="1:10" ht="13.9" x14ac:dyDescent="0.35">
      <c r="A88" s="158"/>
      <c r="B88" s="159" t="s">
        <v>519</v>
      </c>
      <c r="C88" s="30" t="s">
        <v>631</v>
      </c>
      <c r="D88" s="28" t="s">
        <v>43</v>
      </c>
      <c r="E88" s="28" t="s">
        <v>42</v>
      </c>
      <c r="F88" s="28">
        <v>0.44373899999999999</v>
      </c>
      <c r="G88" s="31">
        <v>-2.1314199999999998E-2</v>
      </c>
      <c r="H88" s="31">
        <v>2.1101200000000001E-3</v>
      </c>
      <c r="I88" s="118">
        <v>5.5004700000000003E-24</v>
      </c>
      <c r="J88" s="38">
        <v>222.76990075203301</v>
      </c>
    </row>
    <row r="89" spans="1:10" ht="13.9" x14ac:dyDescent="0.35">
      <c r="A89" s="158"/>
      <c r="B89" s="160"/>
      <c r="C89" s="30" t="s">
        <v>632</v>
      </c>
      <c r="D89" s="28" t="s">
        <v>42</v>
      </c>
      <c r="E89" s="28" t="s">
        <v>40</v>
      </c>
      <c r="F89" s="28">
        <v>7.9158999999999993E-2</v>
      </c>
      <c r="G89" s="31">
        <v>2.5928199999999998E-2</v>
      </c>
      <c r="H89" s="31">
        <v>3.92582E-3</v>
      </c>
      <c r="I89" s="118">
        <v>4.0003700000000001E-11</v>
      </c>
      <c r="J89" s="38">
        <v>546.11951229516001</v>
      </c>
    </row>
    <row r="90" spans="1:10" ht="13.9" x14ac:dyDescent="0.35">
      <c r="A90" s="158"/>
      <c r="B90" s="160"/>
      <c r="C90" s="30" t="s">
        <v>633</v>
      </c>
      <c r="D90" s="28" t="s">
        <v>39</v>
      </c>
      <c r="E90" s="28" t="s">
        <v>42</v>
      </c>
      <c r="F90" s="28">
        <v>0.20324700000000001</v>
      </c>
      <c r="G90" s="31">
        <v>1.4695099999999999E-2</v>
      </c>
      <c r="H90" s="31">
        <v>2.59509E-3</v>
      </c>
      <c r="I90" s="118">
        <v>1.4999999999999999E-8</v>
      </c>
      <c r="J90" s="38">
        <v>151.64864789808701</v>
      </c>
    </row>
    <row r="91" spans="1:10" ht="13.9" x14ac:dyDescent="0.35">
      <c r="A91" s="158"/>
      <c r="B91" s="160"/>
      <c r="C91" s="30" t="s">
        <v>88</v>
      </c>
      <c r="D91" s="28" t="s">
        <v>39</v>
      </c>
      <c r="E91" s="28" t="s">
        <v>40</v>
      </c>
      <c r="F91" s="28">
        <v>0.184007</v>
      </c>
      <c r="G91" s="31">
        <v>3.5549799999999999E-2</v>
      </c>
      <c r="H91" s="31">
        <v>2.6728699999999999E-3</v>
      </c>
      <c r="I91" s="118">
        <v>2.2998499999999999E-40</v>
      </c>
      <c r="J91" s="38">
        <v>910.49523997511403</v>
      </c>
    </row>
    <row r="92" spans="1:10" ht="14.25" thickBot="1" x14ac:dyDescent="0.4">
      <c r="A92" s="158"/>
      <c r="B92" s="161"/>
      <c r="C92" s="30" t="s">
        <v>634</v>
      </c>
      <c r="D92" s="28" t="s">
        <v>43</v>
      </c>
      <c r="E92" s="28" t="s">
        <v>39</v>
      </c>
      <c r="F92" s="28">
        <v>0.125862</v>
      </c>
      <c r="G92" s="31">
        <v>1.9359899999999999E-2</v>
      </c>
      <c r="H92" s="31">
        <v>3.1572100000000001E-3</v>
      </c>
      <c r="I92" s="118">
        <v>8.70001E-10</v>
      </c>
      <c r="J92" s="38">
        <v>288.86249789285699</v>
      </c>
    </row>
    <row r="93" spans="1:10" ht="14.25" thickBot="1" x14ac:dyDescent="0.45">
      <c r="A93" s="158"/>
      <c r="B93" s="114"/>
      <c r="C93" s="114"/>
      <c r="D93" s="28"/>
      <c r="E93" s="28"/>
      <c r="F93" s="115"/>
      <c r="G93" s="116"/>
      <c r="H93" s="116"/>
      <c r="I93" s="115"/>
      <c r="J93" s="38"/>
    </row>
    <row r="94" spans="1:10" ht="13.9" x14ac:dyDescent="0.35">
      <c r="A94" s="158"/>
      <c r="B94" s="159" t="s">
        <v>524</v>
      </c>
      <c r="C94" s="30" t="s">
        <v>635</v>
      </c>
      <c r="D94" s="28" t="s">
        <v>43</v>
      </c>
      <c r="E94" s="28" t="s">
        <v>42</v>
      </c>
      <c r="F94" s="28">
        <v>0.23289599999999999</v>
      </c>
      <c r="G94" s="31">
        <v>-1.34092E-2</v>
      </c>
      <c r="H94" s="31">
        <v>2.4524099999999999E-3</v>
      </c>
      <c r="I94" s="118">
        <v>4.6000199999999999E-8</v>
      </c>
      <c r="J94" s="38">
        <v>121.562627265047</v>
      </c>
    </row>
    <row r="95" spans="1:10" ht="13.9" x14ac:dyDescent="0.35">
      <c r="A95" s="158"/>
      <c r="B95" s="160"/>
      <c r="C95" s="30" t="s">
        <v>636</v>
      </c>
      <c r="D95" s="28" t="s">
        <v>43</v>
      </c>
      <c r="E95" s="28" t="s">
        <v>42</v>
      </c>
      <c r="F95" s="28">
        <v>0.50171399999999999</v>
      </c>
      <c r="G95" s="31">
        <v>-1.8972099999999999E-2</v>
      </c>
      <c r="H95" s="31">
        <v>2.0699300000000002E-3</v>
      </c>
      <c r="I95" s="118">
        <v>4.90004E-20</v>
      </c>
      <c r="J95" s="38">
        <v>158.08314956506001</v>
      </c>
    </row>
    <row r="96" spans="1:10" ht="13.9" x14ac:dyDescent="0.35">
      <c r="A96" s="158"/>
      <c r="B96" s="160"/>
      <c r="C96" s="30" t="s">
        <v>637</v>
      </c>
      <c r="D96" s="28" t="s">
        <v>39</v>
      </c>
      <c r="E96" s="28" t="s">
        <v>40</v>
      </c>
      <c r="F96" s="28">
        <v>0.16066</v>
      </c>
      <c r="G96" s="31">
        <v>3.3279499999999997E-2</v>
      </c>
      <c r="H96" s="31">
        <v>2.8224499999999998E-3</v>
      </c>
      <c r="I96" s="118">
        <v>4.30031E-32</v>
      </c>
      <c r="J96" s="38">
        <v>820.57817429619797</v>
      </c>
    </row>
    <row r="97" spans="1:10" ht="13.9" x14ac:dyDescent="0.35">
      <c r="A97" s="158"/>
      <c r="B97" s="160"/>
      <c r="C97" s="30" t="s">
        <v>638</v>
      </c>
      <c r="D97" s="28" t="s">
        <v>42</v>
      </c>
      <c r="E97" s="28" t="s">
        <v>43</v>
      </c>
      <c r="F97" s="28">
        <v>0.55771300000000001</v>
      </c>
      <c r="G97" s="31">
        <v>-3.05197E-2</v>
      </c>
      <c r="H97" s="31">
        <v>2.0847700000000001E-3</v>
      </c>
      <c r="I97" s="118">
        <v>1.5999299999999999E-48</v>
      </c>
      <c r="J97" s="38">
        <v>363.28121940612198</v>
      </c>
    </row>
    <row r="98" spans="1:10" ht="13.9" x14ac:dyDescent="0.35">
      <c r="A98" s="158"/>
      <c r="B98" s="160"/>
      <c r="C98" s="30" t="s">
        <v>639</v>
      </c>
      <c r="D98" s="28" t="s">
        <v>42</v>
      </c>
      <c r="E98" s="28" t="s">
        <v>43</v>
      </c>
      <c r="F98" s="28">
        <v>1.1455999999999999E-2</v>
      </c>
      <c r="G98" s="31">
        <v>-0.17308000000000001</v>
      </c>
      <c r="H98" s="31">
        <v>9.8931899999999996E-3</v>
      </c>
      <c r="I98" s="118">
        <v>1.59993E-68</v>
      </c>
      <c r="J98" s="38">
        <v>27734.810789232299</v>
      </c>
    </row>
    <row r="99" spans="1:10" ht="13.9" x14ac:dyDescent="0.35">
      <c r="A99" s="158"/>
      <c r="B99" s="160"/>
      <c r="C99" s="30" t="s">
        <v>640</v>
      </c>
      <c r="D99" s="28" t="s">
        <v>43</v>
      </c>
      <c r="E99" s="28" t="s">
        <v>40</v>
      </c>
      <c r="F99" s="28">
        <v>0.63928399999999996</v>
      </c>
      <c r="G99" s="31">
        <v>-1.65393E-2</v>
      </c>
      <c r="H99" s="31">
        <v>2.35425E-3</v>
      </c>
      <c r="I99" s="118">
        <v>2.0999100000000001E-12</v>
      </c>
      <c r="J99" s="38">
        <v>86.957219227784407</v>
      </c>
    </row>
    <row r="100" spans="1:10" ht="13.9" x14ac:dyDescent="0.35">
      <c r="A100" s="158"/>
      <c r="B100" s="160"/>
      <c r="C100" s="30" t="s">
        <v>641</v>
      </c>
      <c r="D100" s="28" t="s">
        <v>40</v>
      </c>
      <c r="E100" s="28" t="s">
        <v>39</v>
      </c>
      <c r="F100" s="28">
        <v>0.32189800000000002</v>
      </c>
      <c r="G100" s="31">
        <v>-5.2639900000000003E-2</v>
      </c>
      <c r="H100" s="31">
        <v>2.23552E-3</v>
      </c>
      <c r="I100" s="118">
        <v>1.3001699999999999E-122</v>
      </c>
      <c r="J100" s="38">
        <v>1661.80689091967</v>
      </c>
    </row>
    <row r="101" spans="1:10" ht="13.9" x14ac:dyDescent="0.35">
      <c r="A101" s="158"/>
      <c r="B101" s="160"/>
      <c r="C101" s="30" t="s">
        <v>642</v>
      </c>
      <c r="D101" s="28" t="s">
        <v>42</v>
      </c>
      <c r="E101" s="28" t="s">
        <v>43</v>
      </c>
      <c r="F101" s="28">
        <v>4.0127000000000003E-2</v>
      </c>
      <c r="G101" s="31">
        <v>3.6051199999999999E-2</v>
      </c>
      <c r="H101" s="31">
        <v>5.2700400000000001E-3</v>
      </c>
      <c r="I101" s="118">
        <v>7.8995099999999997E-12</v>
      </c>
      <c r="J101" s="38">
        <v>1101.9412704347901</v>
      </c>
    </row>
    <row r="102" spans="1:10" ht="13.9" x14ac:dyDescent="0.35">
      <c r="A102" s="158"/>
      <c r="B102" s="160"/>
      <c r="C102" s="30" t="s">
        <v>643</v>
      </c>
      <c r="D102" s="28" t="s">
        <v>39</v>
      </c>
      <c r="E102" s="28" t="s">
        <v>42</v>
      </c>
      <c r="F102" s="28">
        <v>0.118603</v>
      </c>
      <c r="G102" s="31">
        <v>-0.16895199999999999</v>
      </c>
      <c r="H102" s="31">
        <v>3.2083300000000001E-3</v>
      </c>
      <c r="I102" s="28">
        <v>0</v>
      </c>
      <c r="J102" s="38">
        <v>23342.134427988</v>
      </c>
    </row>
    <row r="103" spans="1:10" ht="13.9" x14ac:dyDescent="0.35">
      <c r="A103" s="158"/>
      <c r="B103" s="160"/>
      <c r="C103" s="30" t="s">
        <v>644</v>
      </c>
      <c r="D103" s="28" t="s">
        <v>42</v>
      </c>
      <c r="E103" s="28" t="s">
        <v>43</v>
      </c>
      <c r="F103" s="28">
        <v>0.735703</v>
      </c>
      <c r="G103" s="31">
        <v>1.4131100000000001E-2</v>
      </c>
      <c r="H103" s="31">
        <v>2.3743000000000002E-3</v>
      </c>
      <c r="I103" s="118">
        <v>2.69998E-9</v>
      </c>
      <c r="J103" s="38">
        <v>46.5061394042378</v>
      </c>
    </row>
    <row r="104" spans="1:10" ht="13.9" x14ac:dyDescent="0.35">
      <c r="A104" s="158"/>
      <c r="B104" s="160"/>
      <c r="C104" s="30" t="s">
        <v>645</v>
      </c>
      <c r="D104" s="28" t="s">
        <v>40</v>
      </c>
      <c r="E104" s="28" t="s">
        <v>39</v>
      </c>
      <c r="F104" s="28">
        <v>0.15814500000000001</v>
      </c>
      <c r="G104" s="31">
        <v>3.2589300000000002E-2</v>
      </c>
      <c r="H104" s="31">
        <v>2.8528099999999999E-3</v>
      </c>
      <c r="I104" s="118">
        <v>3.1996299999999997E-30</v>
      </c>
      <c r="J104" s="38">
        <v>789.19610835705498</v>
      </c>
    </row>
    <row r="105" spans="1:10" ht="13.9" x14ac:dyDescent="0.35">
      <c r="A105" s="158"/>
      <c r="B105" s="160"/>
      <c r="C105" s="30" t="s">
        <v>646</v>
      </c>
      <c r="D105" s="28" t="s">
        <v>43</v>
      </c>
      <c r="E105" s="28" t="s">
        <v>42</v>
      </c>
      <c r="F105" s="28">
        <v>3.7619E-2</v>
      </c>
      <c r="G105" s="31">
        <v>4.5546400000000001E-2</v>
      </c>
      <c r="H105" s="31">
        <v>5.4721400000000003E-3</v>
      </c>
      <c r="I105" s="118">
        <v>8.60003E-17</v>
      </c>
      <c r="J105" s="38">
        <v>1766.0905911842799</v>
      </c>
    </row>
    <row r="106" spans="1:10" ht="13.9" x14ac:dyDescent="0.35">
      <c r="A106" s="158"/>
      <c r="B106" s="160"/>
      <c r="C106" s="30" t="s">
        <v>647</v>
      </c>
      <c r="D106" s="28" t="s">
        <v>43</v>
      </c>
      <c r="E106" s="28" t="s">
        <v>42</v>
      </c>
      <c r="F106" s="28">
        <v>0.41025099999999998</v>
      </c>
      <c r="G106" s="31">
        <v>-5.72931E-2</v>
      </c>
      <c r="H106" s="31">
        <v>2.11261E-3</v>
      </c>
      <c r="I106" s="118">
        <v>5.7942900000000004E-162</v>
      </c>
      <c r="J106" s="38">
        <v>1712.28814767411</v>
      </c>
    </row>
    <row r="107" spans="1:10" ht="13.9" x14ac:dyDescent="0.35">
      <c r="A107" s="158"/>
      <c r="B107" s="160"/>
      <c r="C107" s="30" t="s">
        <v>648</v>
      </c>
      <c r="D107" s="28" t="s">
        <v>40</v>
      </c>
      <c r="E107" s="28" t="s">
        <v>43</v>
      </c>
      <c r="F107" s="28">
        <v>7.1239999999999998E-2</v>
      </c>
      <c r="G107" s="31">
        <v>2.3922300000000001E-2</v>
      </c>
      <c r="H107" s="31">
        <v>4.0324000000000002E-3</v>
      </c>
      <c r="I107" s="118">
        <v>2.9999900000000001E-9</v>
      </c>
      <c r="J107" s="38">
        <v>468.80425728912599</v>
      </c>
    </row>
    <row r="108" spans="1:10" ht="13.9" x14ac:dyDescent="0.35">
      <c r="A108" s="158"/>
      <c r="B108" s="160"/>
      <c r="C108" s="30" t="s">
        <v>649</v>
      </c>
      <c r="D108" s="28" t="s">
        <v>42</v>
      </c>
      <c r="E108" s="28" t="s">
        <v>43</v>
      </c>
      <c r="F108" s="28">
        <v>6.6524E-2</v>
      </c>
      <c r="G108" s="31">
        <v>-8.8943700000000001E-2</v>
      </c>
      <c r="H108" s="31">
        <v>4.15804E-3</v>
      </c>
      <c r="I108" s="118">
        <v>1.5995599999999999E-101</v>
      </c>
      <c r="J108" s="38">
        <v>6604.13482219655</v>
      </c>
    </row>
    <row r="109" spans="1:10" ht="13.9" x14ac:dyDescent="0.35">
      <c r="A109" s="158"/>
      <c r="B109" s="160"/>
      <c r="C109" s="30" t="s">
        <v>650</v>
      </c>
      <c r="D109" s="28" t="s">
        <v>40</v>
      </c>
      <c r="E109" s="28" t="s">
        <v>39</v>
      </c>
      <c r="F109" s="28">
        <v>6.4105999999999996E-2</v>
      </c>
      <c r="G109" s="31">
        <v>-4.3791799999999999E-2</v>
      </c>
      <c r="H109" s="31">
        <v>4.3238399999999998E-3</v>
      </c>
      <c r="I109" s="118">
        <v>4.19952E-24</v>
      </c>
      <c r="J109" s="38">
        <v>1587.0633512424399</v>
      </c>
    </row>
    <row r="110" spans="1:10" ht="13.9" x14ac:dyDescent="0.35">
      <c r="A110" s="158"/>
      <c r="B110" s="160"/>
      <c r="C110" s="30" t="s">
        <v>651</v>
      </c>
      <c r="D110" s="28" t="s">
        <v>43</v>
      </c>
      <c r="E110" s="28" t="s">
        <v>42</v>
      </c>
      <c r="F110" s="28">
        <v>0.92753300000000005</v>
      </c>
      <c r="G110" s="31">
        <v>2.6558700000000001E-2</v>
      </c>
      <c r="H110" s="31">
        <v>3.9960799999999999E-3</v>
      </c>
      <c r="I110" s="118">
        <v>2.99985E-11</v>
      </c>
      <c r="J110" s="38">
        <v>45.0420950020305</v>
      </c>
    </row>
    <row r="111" spans="1:10" ht="13.9" x14ac:dyDescent="0.35">
      <c r="A111" s="158"/>
      <c r="B111" s="160"/>
      <c r="C111" s="30" t="s">
        <v>652</v>
      </c>
      <c r="D111" s="28" t="s">
        <v>43</v>
      </c>
      <c r="E111" s="28" t="s">
        <v>42</v>
      </c>
      <c r="F111" s="28">
        <v>7.0320999999999995E-2</v>
      </c>
      <c r="G111" s="31">
        <v>3.1577899999999999E-2</v>
      </c>
      <c r="H111" s="31">
        <v>4.20565E-3</v>
      </c>
      <c r="I111" s="118">
        <v>6.0006700000000002E-14</v>
      </c>
      <c r="J111" s="38">
        <v>818.32486865759404</v>
      </c>
    </row>
    <row r="112" spans="1:10" ht="13.9" x14ac:dyDescent="0.35">
      <c r="A112" s="158"/>
      <c r="B112" s="160"/>
      <c r="C112" s="30" t="s">
        <v>653</v>
      </c>
      <c r="D112" s="28" t="s">
        <v>40</v>
      </c>
      <c r="E112" s="28" t="s">
        <v>39</v>
      </c>
      <c r="F112" s="28">
        <v>3.6317000000000002E-2</v>
      </c>
      <c r="G112" s="31">
        <v>-0.112139</v>
      </c>
      <c r="H112" s="31">
        <v>5.5393300000000003E-3</v>
      </c>
      <c r="I112" s="118">
        <v>4.0003700000000001E-91</v>
      </c>
      <c r="J112" s="38">
        <v>10942.673703352501</v>
      </c>
    </row>
    <row r="113" spans="1:10" ht="13.9" x14ac:dyDescent="0.35">
      <c r="A113" s="158"/>
      <c r="B113" s="160"/>
      <c r="C113" s="30" t="s">
        <v>98</v>
      </c>
      <c r="D113" s="28" t="s">
        <v>42</v>
      </c>
      <c r="E113" s="28" t="s">
        <v>40</v>
      </c>
      <c r="F113" s="28">
        <v>0.59261200000000003</v>
      </c>
      <c r="G113" s="31">
        <v>4.2273400000000003E-2</v>
      </c>
      <c r="H113" s="31">
        <v>2.1102400000000002E-3</v>
      </c>
      <c r="I113" s="118">
        <v>2.90001E-89</v>
      </c>
      <c r="J113" s="38">
        <v>642.38541573300097</v>
      </c>
    </row>
    <row r="114" spans="1:10" ht="13.9" x14ac:dyDescent="0.35">
      <c r="A114" s="158"/>
      <c r="B114" s="160"/>
      <c r="C114" s="30" t="s">
        <v>654</v>
      </c>
      <c r="D114" s="28" t="s">
        <v>39</v>
      </c>
      <c r="E114" s="28" t="s">
        <v>42</v>
      </c>
      <c r="F114" s="28">
        <v>4.5717000000000001E-2</v>
      </c>
      <c r="G114" s="31">
        <v>6.8155199999999999E-2</v>
      </c>
      <c r="H114" s="31">
        <v>5.2432900000000003E-3</v>
      </c>
      <c r="I114" s="118">
        <v>1.20005E-38</v>
      </c>
      <c r="J114" s="38">
        <v>3940.6047482968602</v>
      </c>
    </row>
    <row r="115" spans="1:10" ht="13.9" x14ac:dyDescent="0.35">
      <c r="A115" s="158"/>
      <c r="B115" s="160"/>
      <c r="C115" s="30" t="s">
        <v>655</v>
      </c>
      <c r="D115" s="28" t="s">
        <v>43</v>
      </c>
      <c r="E115" s="28" t="s">
        <v>39</v>
      </c>
      <c r="F115" s="28">
        <v>5.169E-2</v>
      </c>
      <c r="G115" s="31">
        <v>2.9107000000000001E-2</v>
      </c>
      <c r="H115" s="31">
        <v>4.8164200000000001E-3</v>
      </c>
      <c r="I115" s="118">
        <v>1.5E-9</v>
      </c>
      <c r="J115" s="38">
        <v>709.028841263304</v>
      </c>
    </row>
    <row r="116" spans="1:10" ht="13.9" x14ac:dyDescent="0.35">
      <c r="A116" s="158"/>
      <c r="B116" s="160"/>
      <c r="C116" s="30" t="s">
        <v>656</v>
      </c>
      <c r="D116" s="28" t="s">
        <v>42</v>
      </c>
      <c r="E116" s="28" t="s">
        <v>43</v>
      </c>
      <c r="F116" s="28">
        <v>0.28722599999999998</v>
      </c>
      <c r="G116" s="31">
        <v>1.5317799999999999E-2</v>
      </c>
      <c r="H116" s="31">
        <v>2.2912499999999999E-3</v>
      </c>
      <c r="I116" s="118">
        <v>2.2998500000000001E-11</v>
      </c>
      <c r="J116" s="38">
        <v>147.40431599385599</v>
      </c>
    </row>
    <row r="117" spans="1:10" ht="13.9" x14ac:dyDescent="0.35">
      <c r="A117" s="158"/>
      <c r="B117" s="160"/>
      <c r="C117" s="30" t="s">
        <v>657</v>
      </c>
      <c r="D117" s="28" t="s">
        <v>40</v>
      </c>
      <c r="E117" s="28" t="s">
        <v>42</v>
      </c>
      <c r="F117" s="28">
        <v>3.5559E-2</v>
      </c>
      <c r="G117" s="31">
        <v>-4.5081400000000001E-2</v>
      </c>
      <c r="H117" s="31">
        <v>5.5927199999999998E-3</v>
      </c>
      <c r="I117" s="118">
        <v>7.5997600000000001E-16</v>
      </c>
      <c r="J117" s="38">
        <v>1733.7902746094101</v>
      </c>
    </row>
    <row r="118" spans="1:10" ht="13.9" x14ac:dyDescent="0.35">
      <c r="A118" s="158"/>
      <c r="B118" s="160"/>
      <c r="C118" s="30" t="s">
        <v>658</v>
      </c>
      <c r="D118" s="28" t="s">
        <v>43</v>
      </c>
      <c r="E118" s="28" t="s">
        <v>42</v>
      </c>
      <c r="F118" s="28">
        <v>0.109899</v>
      </c>
      <c r="G118" s="31">
        <v>1.9228800000000001E-2</v>
      </c>
      <c r="H118" s="31">
        <v>3.3181299999999999E-3</v>
      </c>
      <c r="I118" s="118">
        <v>6.8000200000000003E-9</v>
      </c>
      <c r="J118" s="38">
        <v>290.168244954226</v>
      </c>
    </row>
    <row r="119" spans="1:10" ht="13.9" x14ac:dyDescent="0.35">
      <c r="A119" s="158"/>
      <c r="B119" s="160"/>
      <c r="C119" s="30" t="s">
        <v>659</v>
      </c>
      <c r="D119" s="28" t="s">
        <v>42</v>
      </c>
      <c r="E119" s="28" t="s">
        <v>43</v>
      </c>
      <c r="F119" s="28">
        <v>6.0111999999999999E-2</v>
      </c>
      <c r="G119" s="31">
        <v>4.4421200000000001E-2</v>
      </c>
      <c r="H119" s="31">
        <v>4.3539399999999997E-3</v>
      </c>
      <c r="I119" s="118">
        <v>1.9001999999999999E-24</v>
      </c>
      <c r="J119" s="38">
        <v>1640.1775148757899</v>
      </c>
    </row>
    <row r="120" spans="1:10" ht="13.9" x14ac:dyDescent="0.35">
      <c r="A120" s="158"/>
      <c r="B120" s="160"/>
      <c r="C120" s="30" t="s">
        <v>660</v>
      </c>
      <c r="D120" s="28" t="s">
        <v>43</v>
      </c>
      <c r="E120" s="28" t="s">
        <v>42</v>
      </c>
      <c r="F120" s="28">
        <v>1.5824999999999999E-2</v>
      </c>
      <c r="G120" s="31">
        <v>-6.5684400000000004E-2</v>
      </c>
      <c r="H120" s="31">
        <v>8.3013700000000006E-3</v>
      </c>
      <c r="I120" s="118">
        <v>2.49977E-15</v>
      </c>
      <c r="J120" s="38">
        <v>3773.2970562187002</v>
      </c>
    </row>
    <row r="121" spans="1:10" ht="13.9" x14ac:dyDescent="0.35">
      <c r="A121" s="158"/>
      <c r="B121" s="160"/>
      <c r="C121" s="30" t="s">
        <v>661</v>
      </c>
      <c r="D121" s="28" t="s">
        <v>40</v>
      </c>
      <c r="E121" s="28" t="s">
        <v>39</v>
      </c>
      <c r="F121" s="28">
        <v>0.51969500000000002</v>
      </c>
      <c r="G121" s="31">
        <v>-4.7401400000000003E-2</v>
      </c>
      <c r="H121" s="31">
        <v>2.0734299999999998E-3</v>
      </c>
      <c r="I121" s="118">
        <v>1.09901E-115</v>
      </c>
      <c r="J121" s="38">
        <v>952.92365162431702</v>
      </c>
    </row>
    <row r="122" spans="1:10" ht="13.9" x14ac:dyDescent="0.35">
      <c r="A122" s="158"/>
      <c r="B122" s="160"/>
      <c r="C122" s="30" t="s">
        <v>662</v>
      </c>
      <c r="D122" s="28" t="s">
        <v>40</v>
      </c>
      <c r="E122" s="28" t="s">
        <v>39</v>
      </c>
      <c r="F122" s="28">
        <v>8.8844999999999993E-2</v>
      </c>
      <c r="G122" s="31">
        <v>5.3106599999999997E-2</v>
      </c>
      <c r="H122" s="31">
        <v>3.7897199999999999E-3</v>
      </c>
      <c r="I122" s="118">
        <v>1.2998699999999999E-44</v>
      </c>
      <c r="J122" s="38">
        <v>2275.8693879439702</v>
      </c>
    </row>
    <row r="123" spans="1:10" ht="13.9" x14ac:dyDescent="0.35">
      <c r="A123" s="158"/>
      <c r="B123" s="160"/>
      <c r="C123" s="30" t="s">
        <v>663</v>
      </c>
      <c r="D123" s="28" t="s">
        <v>42</v>
      </c>
      <c r="E123" s="28" t="s">
        <v>39</v>
      </c>
      <c r="F123" s="28">
        <v>0.87843000000000004</v>
      </c>
      <c r="G123" s="31">
        <v>2.5752799999999999E-2</v>
      </c>
      <c r="H123" s="31">
        <v>3.1713499999999999E-3</v>
      </c>
      <c r="I123" s="118">
        <v>4.6004499999999996E-16</v>
      </c>
      <c r="J123" s="38">
        <v>71.050254119666604</v>
      </c>
    </row>
    <row r="124" spans="1:10" ht="13.9" x14ac:dyDescent="0.35">
      <c r="A124" s="158"/>
      <c r="B124" s="160"/>
      <c r="C124" s="30" t="s">
        <v>664</v>
      </c>
      <c r="D124" s="28" t="s">
        <v>40</v>
      </c>
      <c r="E124" s="28" t="s">
        <v>39</v>
      </c>
      <c r="F124" s="28">
        <v>2.7789000000000001E-2</v>
      </c>
      <c r="G124" s="31">
        <v>-7.1044800000000005E-2</v>
      </c>
      <c r="H124" s="31">
        <v>6.3155599999999996E-3</v>
      </c>
      <c r="I124" s="118">
        <v>2.2998500000000001E-29</v>
      </c>
      <c r="J124" s="38">
        <v>4366.4521266225001</v>
      </c>
    </row>
    <row r="125" spans="1:10" ht="13.9" x14ac:dyDescent="0.35">
      <c r="A125" s="158"/>
      <c r="B125" s="160"/>
      <c r="C125" s="30" t="s">
        <v>665</v>
      </c>
      <c r="D125" s="28" t="s">
        <v>43</v>
      </c>
      <c r="E125" s="28" t="s">
        <v>42</v>
      </c>
      <c r="F125" s="28">
        <v>0.22849900000000001</v>
      </c>
      <c r="G125" s="31">
        <v>-7.0435800000000007E-2</v>
      </c>
      <c r="H125" s="31">
        <v>2.6459600000000002E-3</v>
      </c>
      <c r="I125" s="118">
        <v>3.99945E-156</v>
      </c>
      <c r="J125" s="38">
        <v>3398.45126370054</v>
      </c>
    </row>
    <row r="126" spans="1:10" ht="13.9" x14ac:dyDescent="0.35">
      <c r="A126" s="158"/>
      <c r="B126" s="160"/>
      <c r="C126" s="30" t="s">
        <v>666</v>
      </c>
      <c r="D126" s="28" t="s">
        <v>43</v>
      </c>
      <c r="E126" s="28" t="s">
        <v>42</v>
      </c>
      <c r="F126" s="28">
        <v>1.6621E-2</v>
      </c>
      <c r="G126" s="31">
        <v>-0.14759</v>
      </c>
      <c r="H126" s="31">
        <v>8.3089099999999992E-3</v>
      </c>
      <c r="I126" s="118">
        <v>1.39991E-70</v>
      </c>
      <c r="J126" s="38">
        <v>19718.3791227152</v>
      </c>
    </row>
    <row r="127" spans="1:10" ht="13.9" x14ac:dyDescent="0.35">
      <c r="A127" s="158"/>
      <c r="B127" s="160"/>
      <c r="C127" s="30" t="s">
        <v>667</v>
      </c>
      <c r="D127" s="28" t="s">
        <v>42</v>
      </c>
      <c r="E127" s="28" t="s">
        <v>43</v>
      </c>
      <c r="F127" s="28">
        <v>2.4108000000000001E-2</v>
      </c>
      <c r="G127" s="31">
        <v>4.5014800000000001E-2</v>
      </c>
      <c r="H127" s="31">
        <v>6.9456700000000001E-3</v>
      </c>
      <c r="I127" s="118">
        <v>9.0991300000000001E-11</v>
      </c>
      <c r="J127" s="38">
        <v>1749.25733610162</v>
      </c>
    </row>
    <row r="128" spans="1:10" ht="13.9" x14ac:dyDescent="0.35">
      <c r="A128" s="158"/>
      <c r="B128" s="160"/>
      <c r="C128" s="30" t="s">
        <v>668</v>
      </c>
      <c r="D128" s="28" t="s">
        <v>40</v>
      </c>
      <c r="E128" s="28" t="s">
        <v>39</v>
      </c>
      <c r="F128" s="28">
        <v>1.984E-2</v>
      </c>
      <c r="G128" s="31">
        <v>-6.0964999999999998E-2</v>
      </c>
      <c r="H128" s="31">
        <v>8.1771599999999993E-3</v>
      </c>
      <c r="I128" s="118">
        <v>8.9991200000000002E-14</v>
      </c>
      <c r="J128" s="38">
        <v>3233.3613994392499</v>
      </c>
    </row>
    <row r="129" spans="1:12" ht="13.9" x14ac:dyDescent="0.35">
      <c r="A129" s="158"/>
      <c r="B129" s="160"/>
      <c r="C129" s="30" t="s">
        <v>669</v>
      </c>
      <c r="D129" s="28" t="s">
        <v>43</v>
      </c>
      <c r="E129" s="28" t="s">
        <v>42</v>
      </c>
      <c r="F129" s="28">
        <v>6.0983000000000002E-2</v>
      </c>
      <c r="G129" s="31">
        <v>-0.10727200000000001</v>
      </c>
      <c r="H129" s="31">
        <v>4.8270199999999996E-3</v>
      </c>
      <c r="I129" s="118">
        <v>1.99986E-109</v>
      </c>
      <c r="J129" s="38">
        <v>9730.9434994971507</v>
      </c>
    </row>
    <row r="130" spans="1:12" ht="14.25" thickBot="1" x14ac:dyDescent="0.4">
      <c r="A130" s="158"/>
      <c r="B130" s="161"/>
      <c r="C130" s="30" t="s">
        <v>670</v>
      </c>
      <c r="D130" s="28" t="s">
        <v>39</v>
      </c>
      <c r="E130" s="28" t="s">
        <v>40</v>
      </c>
      <c r="F130" s="28">
        <v>0.90607300000000002</v>
      </c>
      <c r="G130" s="31">
        <v>-2.0181299999999999E-2</v>
      </c>
      <c r="H130" s="31">
        <v>3.6725600000000001E-3</v>
      </c>
      <c r="I130" s="118">
        <v>3.8999599999999997E-8</v>
      </c>
      <c r="J130" s="38">
        <v>33.708717497893197</v>
      </c>
    </row>
    <row r="133" spans="1:12" ht="13.9" x14ac:dyDescent="0.4">
      <c r="A133" s="28"/>
      <c r="B133" s="29"/>
      <c r="C133" s="30"/>
      <c r="D133" s="28"/>
      <c r="E133" s="28"/>
      <c r="F133" s="28"/>
      <c r="G133" s="31"/>
      <c r="H133" s="31"/>
      <c r="I133" s="118"/>
      <c r="J133" s="38"/>
      <c r="K133" s="33"/>
    </row>
    <row r="134" spans="1:12" ht="13.5" thickBot="1" x14ac:dyDescent="0.45">
      <c r="A134" s="13"/>
      <c r="B134" s="12"/>
      <c r="C134" s="12"/>
      <c r="D134" s="13"/>
      <c r="E134" s="13"/>
      <c r="F134" s="10"/>
      <c r="G134" s="13"/>
      <c r="H134" s="13"/>
      <c r="I134" s="10"/>
      <c r="J134" s="10"/>
      <c r="K134" s="13"/>
      <c r="L134" s="12"/>
    </row>
    <row r="135" spans="1:12" ht="13.15" x14ac:dyDescent="0.4">
      <c r="A135" s="152" t="s">
        <v>671</v>
      </c>
      <c r="B135" s="153" t="s">
        <v>530</v>
      </c>
      <c r="C135" s="22" t="s">
        <v>672</v>
      </c>
      <c r="D135" s="23" t="s">
        <v>42</v>
      </c>
      <c r="E135" s="23" t="s">
        <v>39</v>
      </c>
      <c r="F135" s="23">
        <v>0.93651099999999998</v>
      </c>
      <c r="G135" s="24">
        <v>-2.7667600000000001E-2</v>
      </c>
      <c r="H135" s="24">
        <v>4.0673100000000002E-3</v>
      </c>
      <c r="I135" s="119">
        <v>9.9999999999999994E-12</v>
      </c>
      <c r="J135" s="36">
        <v>42.871337817435901</v>
      </c>
      <c r="K135" s="13"/>
      <c r="L135" s="12"/>
    </row>
    <row r="136" spans="1:12" ht="13.15" x14ac:dyDescent="0.4">
      <c r="A136" s="152"/>
      <c r="B136" s="154"/>
      <c r="C136" s="22" t="s">
        <v>673</v>
      </c>
      <c r="D136" s="23" t="s">
        <v>40</v>
      </c>
      <c r="E136" s="23" t="s">
        <v>39</v>
      </c>
      <c r="F136" s="23">
        <v>4.3406E-2</v>
      </c>
      <c r="G136" s="24">
        <v>4.2028000000000003E-2</v>
      </c>
      <c r="H136" s="24">
        <v>5.0240900000000002E-3</v>
      </c>
      <c r="I136" s="119">
        <v>6.0006700000000003E-17</v>
      </c>
      <c r="J136" s="36">
        <v>1495.4041498453801</v>
      </c>
      <c r="K136" s="13"/>
      <c r="L136" s="12"/>
    </row>
    <row r="137" spans="1:12" ht="13.15" x14ac:dyDescent="0.4">
      <c r="A137" s="152"/>
      <c r="B137" s="154"/>
      <c r="C137" s="22" t="s">
        <v>674</v>
      </c>
      <c r="D137" s="23" t="s">
        <v>42</v>
      </c>
      <c r="E137" s="23" t="s">
        <v>43</v>
      </c>
      <c r="F137" s="23">
        <v>2.2275E-2</v>
      </c>
      <c r="G137" s="24">
        <v>-5.3577300000000001E-2</v>
      </c>
      <c r="H137" s="24">
        <v>6.87062E-3</v>
      </c>
      <c r="I137" s="119">
        <v>6.2994100000000003E-15</v>
      </c>
      <c r="J137" s="36">
        <v>2489.4669307696599</v>
      </c>
      <c r="K137" s="13"/>
      <c r="L137" s="12"/>
    </row>
    <row r="138" spans="1:12" ht="13.15" x14ac:dyDescent="0.4">
      <c r="A138" s="152"/>
      <c r="B138" s="154"/>
      <c r="C138" s="22" t="s">
        <v>675</v>
      </c>
      <c r="D138" s="23" t="s">
        <v>40</v>
      </c>
      <c r="E138" s="23" t="s">
        <v>42</v>
      </c>
      <c r="F138" s="23">
        <v>4.1375000000000002E-2</v>
      </c>
      <c r="G138" s="24">
        <v>-5.2047499999999997E-2</v>
      </c>
      <c r="H138" s="24">
        <v>4.9827099999999996E-3</v>
      </c>
      <c r="I138" s="119">
        <v>1.50003E-25</v>
      </c>
      <c r="J138" s="36">
        <v>2302.4665889991602</v>
      </c>
      <c r="K138" s="13"/>
      <c r="L138" s="12"/>
    </row>
    <row r="139" spans="1:12" ht="13.15" x14ac:dyDescent="0.4">
      <c r="A139" s="152"/>
      <c r="B139" s="154"/>
      <c r="C139" s="22" t="s">
        <v>676</v>
      </c>
      <c r="D139" s="23" t="s">
        <v>39</v>
      </c>
      <c r="E139" s="23" t="s">
        <v>40</v>
      </c>
      <c r="F139" s="23">
        <v>1.7878999999999999E-2</v>
      </c>
      <c r="G139" s="24">
        <v>-6.6955899999999999E-2</v>
      </c>
      <c r="H139" s="24">
        <v>7.7730500000000001E-3</v>
      </c>
      <c r="I139" s="119">
        <v>7.10068E-18</v>
      </c>
      <c r="J139" s="36">
        <v>3918.0262437780698</v>
      </c>
      <c r="K139" s="13"/>
      <c r="L139" s="12"/>
    </row>
    <row r="140" spans="1:12" ht="13.15" x14ac:dyDescent="0.4">
      <c r="A140" s="152"/>
      <c r="B140" s="154"/>
      <c r="C140" s="22" t="s">
        <v>677</v>
      </c>
      <c r="D140" s="23" t="s">
        <v>43</v>
      </c>
      <c r="E140" s="23" t="s">
        <v>42</v>
      </c>
      <c r="F140" s="23">
        <v>1.6888E-2</v>
      </c>
      <c r="G140" s="24">
        <v>4.8174700000000001E-2</v>
      </c>
      <c r="H140" s="24">
        <v>7.7771899999999998E-3</v>
      </c>
      <c r="I140" s="119">
        <v>5.89997E-10</v>
      </c>
      <c r="J140" s="36">
        <v>2021.6720487692401</v>
      </c>
      <c r="K140" s="13"/>
      <c r="L140" s="12"/>
    </row>
    <row r="141" spans="1:12" ht="13.15" x14ac:dyDescent="0.4">
      <c r="A141" s="152"/>
      <c r="B141" s="154"/>
      <c r="C141" s="22" t="s">
        <v>678</v>
      </c>
      <c r="D141" s="23" t="s">
        <v>42</v>
      </c>
      <c r="E141" s="23" t="s">
        <v>43</v>
      </c>
      <c r="F141" s="23">
        <v>0.10775800000000001</v>
      </c>
      <c r="G141" s="24">
        <v>2.8981699999999999E-2</v>
      </c>
      <c r="H141" s="24">
        <v>3.2808400000000001E-3</v>
      </c>
      <c r="I141" s="119">
        <v>1.0000000000000001E-18</v>
      </c>
      <c r="J141" s="36">
        <v>662.01094030369904</v>
      </c>
      <c r="K141" s="13"/>
      <c r="L141" s="12"/>
    </row>
    <row r="142" spans="1:12" ht="13.15" x14ac:dyDescent="0.4">
      <c r="A142" s="152"/>
      <c r="B142" s="154"/>
      <c r="C142" s="22" t="s">
        <v>679</v>
      </c>
      <c r="D142" s="23" t="s">
        <v>42</v>
      </c>
      <c r="E142" s="23" t="s">
        <v>43</v>
      </c>
      <c r="F142" s="23">
        <v>0.26239299999999999</v>
      </c>
      <c r="G142" s="24">
        <v>3.6932899999999998E-2</v>
      </c>
      <c r="H142" s="24">
        <v>2.2715000000000001E-3</v>
      </c>
      <c r="I142" s="119">
        <v>1.9002E-59</v>
      </c>
      <c r="J142" s="36">
        <v>889.22158447035497</v>
      </c>
      <c r="K142" s="13"/>
      <c r="L142" s="12"/>
    </row>
    <row r="143" spans="1:12" ht="13.15" x14ac:dyDescent="0.4">
      <c r="A143" s="152"/>
      <c r="B143" s="154"/>
      <c r="C143" s="22" t="s">
        <v>680</v>
      </c>
      <c r="D143" s="23" t="s">
        <v>40</v>
      </c>
      <c r="E143" s="23" t="s">
        <v>39</v>
      </c>
      <c r="F143" s="23">
        <v>5.0875999999999998E-2</v>
      </c>
      <c r="G143" s="24">
        <v>-4.9570200000000002E-2</v>
      </c>
      <c r="H143" s="24">
        <v>4.5165200000000004E-3</v>
      </c>
      <c r="I143" s="119">
        <v>5.0003499999999999E-28</v>
      </c>
      <c r="J143" s="36">
        <v>2066.7031895895202</v>
      </c>
      <c r="K143" s="13"/>
      <c r="L143" s="12"/>
    </row>
    <row r="144" spans="1:12" ht="13.15" x14ac:dyDescent="0.4">
      <c r="A144" s="152"/>
      <c r="B144" s="154"/>
      <c r="C144" s="22" t="s">
        <v>681</v>
      </c>
      <c r="D144" s="23" t="s">
        <v>40</v>
      </c>
      <c r="E144" s="23" t="s">
        <v>39</v>
      </c>
      <c r="F144" s="23">
        <v>4.0313000000000002E-2</v>
      </c>
      <c r="G144" s="24">
        <v>3.6602599999999999E-2</v>
      </c>
      <c r="H144" s="24">
        <v>5.0637800000000004E-3</v>
      </c>
      <c r="I144" s="119">
        <v>4.9000400000000002E-13</v>
      </c>
      <c r="J144" s="36">
        <v>1136.9858479679399</v>
      </c>
      <c r="K144" s="13"/>
      <c r="L144" s="12"/>
    </row>
    <row r="145" spans="1:12" ht="13.15" x14ac:dyDescent="0.4">
      <c r="A145" s="152"/>
      <c r="B145" s="154"/>
      <c r="C145" s="22" t="s">
        <v>682</v>
      </c>
      <c r="D145" s="23" t="s">
        <v>43</v>
      </c>
      <c r="E145" s="23" t="s">
        <v>40</v>
      </c>
      <c r="F145" s="23">
        <v>2.8899999999999999E-2</v>
      </c>
      <c r="G145" s="24">
        <v>-5.48745E-2</v>
      </c>
      <c r="H145" s="24">
        <v>5.9702100000000001E-3</v>
      </c>
      <c r="I145" s="119">
        <v>3.9003200000000001E-20</v>
      </c>
      <c r="J145" s="36">
        <v>2594.39342937212</v>
      </c>
      <c r="K145" s="13"/>
      <c r="L145" s="12"/>
    </row>
    <row r="146" spans="1:12" ht="13.15" x14ac:dyDescent="0.4">
      <c r="A146" s="152"/>
      <c r="B146" s="154"/>
      <c r="C146" s="22" t="s">
        <v>683</v>
      </c>
      <c r="D146" s="23" t="s">
        <v>43</v>
      </c>
      <c r="E146" s="23" t="s">
        <v>40</v>
      </c>
      <c r="F146" s="23">
        <v>0.64761100000000005</v>
      </c>
      <c r="G146" s="24">
        <v>7.7550099999999997E-2</v>
      </c>
      <c r="H146" s="24">
        <v>2.0753199999999999E-3</v>
      </c>
      <c r="I146" s="119">
        <v>1.30017E-305</v>
      </c>
      <c r="J146" s="36">
        <v>1877.21974845616</v>
      </c>
      <c r="K146" s="13"/>
      <c r="L146" s="12"/>
    </row>
    <row r="147" spans="1:12" ht="13.15" x14ac:dyDescent="0.4">
      <c r="A147" s="152"/>
      <c r="B147" s="154"/>
      <c r="C147" s="22" t="s">
        <v>684</v>
      </c>
      <c r="D147" s="23" t="s">
        <v>43</v>
      </c>
      <c r="E147" s="23" t="s">
        <v>39</v>
      </c>
      <c r="F147" s="23">
        <v>1.4449E-2</v>
      </c>
      <c r="G147" s="24">
        <v>-6.6601800000000003E-2</v>
      </c>
      <c r="H147" s="24">
        <v>8.4945300000000001E-3</v>
      </c>
      <c r="I147" s="119">
        <v>4.4998700000000003E-15</v>
      </c>
      <c r="J147" s="36">
        <v>3889.9884086325501</v>
      </c>
      <c r="K147" s="13"/>
      <c r="L147" s="12"/>
    </row>
    <row r="148" spans="1:12" ht="13.15" x14ac:dyDescent="0.4">
      <c r="A148" s="152"/>
      <c r="B148" s="154"/>
      <c r="C148" s="22" t="s">
        <v>685</v>
      </c>
      <c r="D148" s="23" t="s">
        <v>42</v>
      </c>
      <c r="E148" s="23" t="s">
        <v>39</v>
      </c>
      <c r="F148" s="23">
        <v>3.1434999999999998E-2</v>
      </c>
      <c r="G148" s="24">
        <v>5.3671400000000001E-2</v>
      </c>
      <c r="H148" s="24">
        <v>7.32586E-3</v>
      </c>
      <c r="I148" s="119">
        <v>2.3999400000000001E-13</v>
      </c>
      <c r="J148" s="36">
        <v>2474.73205630749</v>
      </c>
      <c r="K148" s="13"/>
      <c r="L148" s="12"/>
    </row>
    <row r="149" spans="1:12" ht="13.15" x14ac:dyDescent="0.4">
      <c r="A149" s="152"/>
      <c r="B149" s="154"/>
      <c r="C149" s="22" t="s">
        <v>686</v>
      </c>
      <c r="D149" s="23" t="s">
        <v>42</v>
      </c>
      <c r="E149" s="23" t="s">
        <v>43</v>
      </c>
      <c r="F149" s="23">
        <v>9.0925000000000006E-2</v>
      </c>
      <c r="G149" s="24">
        <v>-5.2068299999999998E-2</v>
      </c>
      <c r="H149" s="24">
        <v>3.4550599999999998E-3</v>
      </c>
      <c r="I149" s="119">
        <v>2.4997699999999999E-51</v>
      </c>
      <c r="J149" s="36">
        <v>2184.6199052852899</v>
      </c>
      <c r="K149" s="13"/>
      <c r="L149" s="12"/>
    </row>
    <row r="150" spans="1:12" ht="13.5" thickBot="1" x14ac:dyDescent="0.45">
      <c r="A150" s="152"/>
      <c r="B150" s="155"/>
      <c r="C150" s="22" t="s">
        <v>687</v>
      </c>
      <c r="D150" s="23" t="s">
        <v>39</v>
      </c>
      <c r="E150" s="23" t="s">
        <v>40</v>
      </c>
      <c r="F150" s="23">
        <v>5.262E-2</v>
      </c>
      <c r="G150" s="24">
        <v>2.90383E-2</v>
      </c>
      <c r="H150" s="24">
        <v>4.4519800000000003E-3</v>
      </c>
      <c r="I150" s="119">
        <v>6.8992200000000002E-11</v>
      </c>
      <c r="J150" s="36">
        <v>705.73941597665305</v>
      </c>
      <c r="K150" s="13"/>
      <c r="L150" s="12"/>
    </row>
    <row r="151" spans="1:12" ht="13.5" thickBot="1" x14ac:dyDescent="0.45">
      <c r="A151" s="152"/>
      <c r="B151" s="22"/>
      <c r="C151" s="25"/>
      <c r="D151" s="23"/>
      <c r="E151" s="23"/>
      <c r="F151" s="26"/>
      <c r="G151" s="27"/>
      <c r="H151" s="27"/>
      <c r="I151" s="26"/>
      <c r="J151" s="36"/>
      <c r="K151" s="13"/>
      <c r="L151" s="12"/>
    </row>
    <row r="152" spans="1:12" ht="13.15" x14ac:dyDescent="0.4">
      <c r="A152" s="152"/>
      <c r="B152" s="153" t="s">
        <v>535</v>
      </c>
      <c r="C152" s="22" t="s">
        <v>688</v>
      </c>
      <c r="D152" s="23" t="s">
        <v>43</v>
      </c>
      <c r="E152" s="23" t="s">
        <v>42</v>
      </c>
      <c r="F152" s="23">
        <v>0.49937799999999999</v>
      </c>
      <c r="G152" s="24">
        <v>2.8372999999999999E-2</v>
      </c>
      <c r="H152" s="24">
        <v>1.9823100000000001E-3</v>
      </c>
      <c r="I152" s="119">
        <v>1.8001100000000002E-46</v>
      </c>
      <c r="J152" s="36">
        <v>355.75744609089401</v>
      </c>
      <c r="K152" s="13"/>
      <c r="L152" s="12"/>
    </row>
    <row r="153" spans="1:12" ht="13.15" x14ac:dyDescent="0.4">
      <c r="A153" s="152"/>
      <c r="B153" s="154"/>
      <c r="C153" s="22" t="s">
        <v>689</v>
      </c>
      <c r="D153" s="23" t="s">
        <v>43</v>
      </c>
      <c r="E153" s="23" t="s">
        <v>42</v>
      </c>
      <c r="F153" s="23">
        <v>0.199272</v>
      </c>
      <c r="G153" s="24">
        <v>4.3287199999999998E-2</v>
      </c>
      <c r="H153" s="24">
        <v>2.5136999999999998E-3</v>
      </c>
      <c r="I153" s="119">
        <v>1.9002E-66</v>
      </c>
      <c r="J153" s="36">
        <v>1327.3716644353799</v>
      </c>
      <c r="K153" s="13"/>
      <c r="L153" s="12"/>
    </row>
    <row r="154" spans="1:12" ht="13.15" x14ac:dyDescent="0.4">
      <c r="A154" s="152"/>
      <c r="B154" s="154"/>
      <c r="C154" s="22" t="s">
        <v>690</v>
      </c>
      <c r="D154" s="23" t="s">
        <v>43</v>
      </c>
      <c r="E154" s="23" t="s">
        <v>40</v>
      </c>
      <c r="F154" s="23">
        <v>4.1924999999999997E-2</v>
      </c>
      <c r="G154" s="24">
        <v>4.7601699999999997E-2</v>
      </c>
      <c r="H154" s="24">
        <v>5.1135900000000003E-3</v>
      </c>
      <c r="I154" s="119">
        <v>1.29987E-20</v>
      </c>
      <c r="J154" s="36">
        <v>1923.1693806534799</v>
      </c>
      <c r="K154" s="13"/>
      <c r="L154" s="12"/>
    </row>
    <row r="155" spans="1:12" ht="13.15" x14ac:dyDescent="0.4">
      <c r="A155" s="152"/>
      <c r="B155" s="154"/>
      <c r="C155" s="22" t="s">
        <v>691</v>
      </c>
      <c r="D155" s="23" t="s">
        <v>42</v>
      </c>
      <c r="E155" s="23" t="s">
        <v>43</v>
      </c>
      <c r="F155" s="23">
        <v>0.23552500000000001</v>
      </c>
      <c r="G155" s="24">
        <v>-0.119337</v>
      </c>
      <c r="H155" s="24">
        <v>2.3308500000000002E-3</v>
      </c>
      <c r="I155" s="23">
        <v>0</v>
      </c>
      <c r="J155" s="36">
        <v>9816.5253536257296</v>
      </c>
      <c r="K155" s="13"/>
      <c r="L155" s="12"/>
    </row>
    <row r="156" spans="1:12" ht="13.15" x14ac:dyDescent="0.4">
      <c r="A156" s="152"/>
      <c r="B156" s="154"/>
      <c r="C156" s="22" t="s">
        <v>692</v>
      </c>
      <c r="D156" s="23" t="s">
        <v>39</v>
      </c>
      <c r="E156" s="23" t="s">
        <v>43</v>
      </c>
      <c r="F156" s="23">
        <v>0.27825</v>
      </c>
      <c r="G156" s="24">
        <v>4.4566599999999998E-2</v>
      </c>
      <c r="H156" s="24">
        <v>2.2385899999999999E-3</v>
      </c>
      <c r="I156" s="119">
        <v>3.4001700000000002E-88</v>
      </c>
      <c r="J156" s="36">
        <v>1268.0491550617701</v>
      </c>
      <c r="K156" s="13"/>
      <c r="L156" s="12"/>
    </row>
    <row r="157" spans="1:12" ht="13.15" x14ac:dyDescent="0.4">
      <c r="A157" s="152"/>
      <c r="B157" s="154"/>
      <c r="C157" s="22" t="s">
        <v>693</v>
      </c>
      <c r="D157" s="23" t="s">
        <v>40</v>
      </c>
      <c r="E157" s="23" t="s">
        <v>42</v>
      </c>
      <c r="F157" s="23">
        <v>1.4572E-2</v>
      </c>
      <c r="G157" s="24">
        <v>7.5766200000000006E-2</v>
      </c>
      <c r="H157" s="24">
        <v>8.3202999999999992E-3</v>
      </c>
      <c r="I157" s="119">
        <v>8.4996299999999996E-20</v>
      </c>
      <c r="J157" s="36">
        <v>5046.6218663548798</v>
      </c>
      <c r="K157" s="13"/>
      <c r="L157" s="12"/>
    </row>
    <row r="158" spans="1:12" ht="13.15" x14ac:dyDescent="0.4">
      <c r="A158" s="152"/>
      <c r="B158" s="154"/>
      <c r="C158" s="22" t="s">
        <v>694</v>
      </c>
      <c r="D158" s="23" t="s">
        <v>42</v>
      </c>
      <c r="E158" s="23" t="s">
        <v>43</v>
      </c>
      <c r="F158" s="23">
        <v>2.3876999999999999E-2</v>
      </c>
      <c r="G158" s="24">
        <v>7.2091100000000005E-2</v>
      </c>
      <c r="H158" s="24">
        <v>6.74999E-3</v>
      </c>
      <c r="I158" s="119">
        <v>1.2998700000000001E-26</v>
      </c>
      <c r="J158" s="36">
        <v>4520.4336122702698</v>
      </c>
      <c r="K158" s="13"/>
      <c r="L158" s="12"/>
    </row>
    <row r="159" spans="1:12" ht="13.15" x14ac:dyDescent="0.4">
      <c r="A159" s="152"/>
      <c r="B159" s="154"/>
      <c r="C159" s="22" t="s">
        <v>695</v>
      </c>
      <c r="D159" s="23" t="s">
        <v>39</v>
      </c>
      <c r="E159" s="23" t="s">
        <v>42</v>
      </c>
      <c r="F159" s="23">
        <v>1.6545000000000001E-2</v>
      </c>
      <c r="G159" s="24">
        <v>5.2723399999999997E-2</v>
      </c>
      <c r="H159" s="24">
        <v>7.9225100000000007E-3</v>
      </c>
      <c r="I159" s="119">
        <v>2.8002700000000001E-11</v>
      </c>
      <c r="J159" s="36">
        <v>2424.5196123539499</v>
      </c>
      <c r="K159" s="13"/>
      <c r="L159" s="12"/>
    </row>
    <row r="160" spans="1:12" ht="13.15" x14ac:dyDescent="0.4">
      <c r="A160" s="152"/>
      <c r="B160" s="154"/>
      <c r="C160" s="22" t="s">
        <v>696</v>
      </c>
      <c r="D160" s="23" t="s">
        <v>40</v>
      </c>
      <c r="E160" s="23" t="s">
        <v>39</v>
      </c>
      <c r="F160" s="23">
        <v>1.6219000000000001E-2</v>
      </c>
      <c r="G160" s="24">
        <v>5.1880200000000001E-2</v>
      </c>
      <c r="H160" s="24">
        <v>7.8695599999999994E-3</v>
      </c>
      <c r="I160" s="119">
        <v>4.30031E-11</v>
      </c>
      <c r="J160" s="36">
        <v>2347.9623020133099</v>
      </c>
      <c r="K160" s="13"/>
      <c r="L160" s="12"/>
    </row>
    <row r="161" spans="1:12" ht="13.15" x14ac:dyDescent="0.4">
      <c r="A161" s="152"/>
      <c r="B161" s="154"/>
      <c r="C161" s="22" t="s">
        <v>697</v>
      </c>
      <c r="D161" s="23" t="s">
        <v>40</v>
      </c>
      <c r="E161" s="23" t="s">
        <v>39</v>
      </c>
      <c r="F161" s="23">
        <v>0.106044</v>
      </c>
      <c r="G161" s="24">
        <v>2.3980600000000001E-2</v>
      </c>
      <c r="H161" s="24">
        <v>3.2918399999999999E-3</v>
      </c>
      <c r="I161" s="119">
        <v>3.19963E-13</v>
      </c>
      <c r="J161" s="36">
        <v>453.90644581388199</v>
      </c>
      <c r="K161" s="13"/>
      <c r="L161" s="12"/>
    </row>
    <row r="162" spans="1:12" ht="13.15" x14ac:dyDescent="0.4">
      <c r="A162" s="152"/>
      <c r="B162" s="154"/>
      <c r="C162" s="22" t="s">
        <v>698</v>
      </c>
      <c r="D162" s="23" t="s">
        <v>43</v>
      </c>
      <c r="E162" s="23" t="s">
        <v>39</v>
      </c>
      <c r="F162" s="23">
        <v>4.7313000000000001E-2</v>
      </c>
      <c r="G162" s="24">
        <v>-6.22879E-2</v>
      </c>
      <c r="H162" s="24">
        <v>4.7898999999999997E-3</v>
      </c>
      <c r="I162" s="119">
        <v>1.20005E-38</v>
      </c>
      <c r="J162" s="36">
        <v>3284.4555903042501</v>
      </c>
      <c r="K162" s="13"/>
      <c r="L162" s="12"/>
    </row>
    <row r="163" spans="1:12" ht="13.15" x14ac:dyDescent="0.4">
      <c r="A163" s="152"/>
      <c r="B163" s="154"/>
      <c r="C163" s="22" t="s">
        <v>699</v>
      </c>
      <c r="D163" s="23" t="s">
        <v>43</v>
      </c>
      <c r="E163" s="23" t="s">
        <v>39</v>
      </c>
      <c r="F163" s="23">
        <v>2.2499999999999999E-2</v>
      </c>
      <c r="G163" s="24">
        <v>-6.5241999999999994E-2</v>
      </c>
      <c r="H163" s="24">
        <v>6.6781899999999996E-3</v>
      </c>
      <c r="I163" s="119">
        <v>1.5000300000000001E-22</v>
      </c>
      <c r="J163" s="36">
        <v>3700.69892811094</v>
      </c>
      <c r="K163" s="13"/>
      <c r="L163" s="12"/>
    </row>
    <row r="164" spans="1:12" ht="13.15" x14ac:dyDescent="0.4">
      <c r="A164" s="152"/>
      <c r="B164" s="154"/>
      <c r="C164" s="22" t="s">
        <v>700</v>
      </c>
      <c r="D164" s="23" t="s">
        <v>40</v>
      </c>
      <c r="E164" s="23" t="s">
        <v>39</v>
      </c>
      <c r="F164" s="23">
        <v>2.4997999999999999E-2</v>
      </c>
      <c r="G164" s="24">
        <v>4.2639999999999997E-2</v>
      </c>
      <c r="H164" s="24">
        <v>6.58846E-3</v>
      </c>
      <c r="I164" s="119">
        <v>9.7006300000000006E-11</v>
      </c>
      <c r="J164" s="36">
        <v>1569.1546769491099</v>
      </c>
      <c r="K164" s="13"/>
      <c r="L164" s="12"/>
    </row>
    <row r="165" spans="1:12" ht="13.15" x14ac:dyDescent="0.4">
      <c r="A165" s="152"/>
      <c r="B165" s="154"/>
      <c r="C165" s="22" t="s">
        <v>701</v>
      </c>
      <c r="D165" s="23" t="s">
        <v>39</v>
      </c>
      <c r="E165" s="23" t="s">
        <v>43</v>
      </c>
      <c r="F165" s="23">
        <v>1.1507E-2</v>
      </c>
      <c r="G165" s="24">
        <v>5.4454000000000002E-2</v>
      </c>
      <c r="H165" s="24">
        <v>9.2594900000000004E-3</v>
      </c>
      <c r="I165" s="119">
        <v>4.09996E-9</v>
      </c>
      <c r="J165" s="36">
        <v>2600.5784341807698</v>
      </c>
      <c r="K165" s="13"/>
      <c r="L165" s="12"/>
    </row>
    <row r="166" spans="1:12" ht="13.15" x14ac:dyDescent="0.4">
      <c r="A166" s="152"/>
      <c r="B166" s="154"/>
      <c r="C166" s="22" t="s">
        <v>702</v>
      </c>
      <c r="D166" s="23" t="s">
        <v>39</v>
      </c>
      <c r="E166" s="23" t="s">
        <v>40</v>
      </c>
      <c r="F166" s="23">
        <v>0.18778700000000001</v>
      </c>
      <c r="G166" s="24">
        <v>-8.0777600000000005E-2</v>
      </c>
      <c r="H166" s="24">
        <v>2.55354E-3</v>
      </c>
      <c r="I166" s="119">
        <v>1.30017E-219</v>
      </c>
      <c r="J166" s="36">
        <v>4724.5779725421398</v>
      </c>
      <c r="K166" s="13"/>
      <c r="L166" s="12"/>
    </row>
    <row r="167" spans="1:12" ht="13.15" x14ac:dyDescent="0.4">
      <c r="A167" s="152"/>
      <c r="B167" s="154"/>
      <c r="C167" s="22" t="s">
        <v>703</v>
      </c>
      <c r="D167" s="23" t="s">
        <v>43</v>
      </c>
      <c r="E167" s="23" t="s">
        <v>42</v>
      </c>
      <c r="F167" s="23">
        <v>2.3348000000000001E-2</v>
      </c>
      <c r="G167" s="24">
        <v>4.7759200000000002E-2</v>
      </c>
      <c r="H167" s="24">
        <v>6.5415200000000003E-3</v>
      </c>
      <c r="I167" s="119">
        <v>2.90001E-13</v>
      </c>
      <c r="J167" s="36">
        <v>1973.6791535196501</v>
      </c>
      <c r="K167" s="13"/>
      <c r="L167" s="12"/>
    </row>
    <row r="168" spans="1:12" ht="13.15" x14ac:dyDescent="0.4">
      <c r="A168" s="152"/>
      <c r="B168" s="154"/>
      <c r="C168" s="22" t="s">
        <v>704</v>
      </c>
      <c r="D168" s="23" t="s">
        <v>40</v>
      </c>
      <c r="E168" s="23" t="s">
        <v>39</v>
      </c>
      <c r="F168" s="23">
        <v>1.3042E-2</v>
      </c>
      <c r="G168" s="24">
        <v>-8.7501800000000005E-2</v>
      </c>
      <c r="H168" s="24">
        <v>8.9153300000000008E-3</v>
      </c>
      <c r="I168" s="119">
        <v>9.7006299999999997E-23</v>
      </c>
      <c r="J168" s="36">
        <v>6767.5236310206801</v>
      </c>
      <c r="K168" s="13"/>
      <c r="L168" s="12"/>
    </row>
    <row r="169" spans="1:12" ht="13.15" x14ac:dyDescent="0.4">
      <c r="A169" s="152"/>
      <c r="B169" s="154"/>
      <c r="C169" s="22" t="s">
        <v>705</v>
      </c>
      <c r="D169" s="23" t="s">
        <v>42</v>
      </c>
      <c r="E169" s="23" t="s">
        <v>39</v>
      </c>
      <c r="F169" s="23">
        <v>1.3054E-2</v>
      </c>
      <c r="G169" s="24">
        <v>-7.7227699999999996E-2</v>
      </c>
      <c r="H169" s="24">
        <v>8.7475399999999998E-3</v>
      </c>
      <c r="I169" s="119">
        <v>1.10002E-18</v>
      </c>
      <c r="J169" s="36">
        <v>5253.7091383357902</v>
      </c>
      <c r="K169" s="13"/>
      <c r="L169" s="12"/>
    </row>
    <row r="170" spans="1:12" ht="13.15" x14ac:dyDescent="0.4">
      <c r="A170" s="152"/>
      <c r="B170" s="154"/>
      <c r="C170" s="22" t="s">
        <v>706</v>
      </c>
      <c r="D170" s="23" t="s">
        <v>42</v>
      </c>
      <c r="E170" s="23" t="s">
        <v>43</v>
      </c>
      <c r="F170" s="23">
        <v>1.8674E-2</v>
      </c>
      <c r="G170" s="24">
        <v>0.15451699999999999</v>
      </c>
      <c r="H170" s="24">
        <v>7.3464200000000002E-3</v>
      </c>
      <c r="I170" s="119">
        <v>3.2998900000000002E-98</v>
      </c>
      <c r="J170" s="36">
        <v>21681.642773600499</v>
      </c>
      <c r="K170" s="13"/>
      <c r="L170" s="12"/>
    </row>
    <row r="171" spans="1:12" ht="13.15" x14ac:dyDescent="0.4">
      <c r="A171" s="152"/>
      <c r="B171" s="154"/>
      <c r="C171" s="22" t="s">
        <v>707</v>
      </c>
      <c r="D171" s="23" t="s">
        <v>43</v>
      </c>
      <c r="E171" s="23" t="s">
        <v>42</v>
      </c>
      <c r="F171" s="23">
        <v>9.3687000000000006E-2</v>
      </c>
      <c r="G171" s="24">
        <v>2.85317E-2</v>
      </c>
      <c r="H171" s="24">
        <v>3.4705999999999999E-3</v>
      </c>
      <c r="I171" s="119">
        <v>1.99986E-16</v>
      </c>
      <c r="J171" s="36">
        <v>651.71568706017297</v>
      </c>
      <c r="K171" s="13"/>
      <c r="L171" s="12"/>
    </row>
    <row r="172" spans="1:12" ht="13.15" x14ac:dyDescent="0.4">
      <c r="A172" s="152"/>
      <c r="B172" s="154"/>
      <c r="C172" s="22" t="s">
        <v>708</v>
      </c>
      <c r="D172" s="23" t="s">
        <v>42</v>
      </c>
      <c r="E172" s="23" t="s">
        <v>39</v>
      </c>
      <c r="F172" s="23">
        <v>0.44556800000000002</v>
      </c>
      <c r="G172" s="24">
        <v>-4.1846000000000001E-2</v>
      </c>
      <c r="H172" s="24">
        <v>2.0207799999999998E-3</v>
      </c>
      <c r="I172" s="119">
        <v>2.9000099999999999E-95</v>
      </c>
      <c r="J172" s="36">
        <v>857.99280088761896</v>
      </c>
      <c r="K172" s="13"/>
      <c r="L172" s="12"/>
    </row>
    <row r="173" spans="1:12" ht="13.15" x14ac:dyDescent="0.4">
      <c r="A173" s="152"/>
      <c r="B173" s="154"/>
      <c r="C173" s="22" t="s">
        <v>709</v>
      </c>
      <c r="D173" s="23" t="s">
        <v>40</v>
      </c>
      <c r="E173" s="23" t="s">
        <v>39</v>
      </c>
      <c r="F173" s="23">
        <v>0.15485399999999999</v>
      </c>
      <c r="G173" s="24">
        <v>-4.6751099999999997E-2</v>
      </c>
      <c r="H173" s="24">
        <v>2.7350500000000002E-3</v>
      </c>
      <c r="I173" s="119">
        <v>1.69981E-65</v>
      </c>
      <c r="J173" s="36">
        <v>1635.33299320162</v>
      </c>
      <c r="K173" s="13"/>
      <c r="L173" s="12"/>
    </row>
    <row r="174" spans="1:12" ht="13.15" x14ac:dyDescent="0.4">
      <c r="A174" s="152"/>
      <c r="B174" s="154"/>
      <c r="C174" s="22" t="s">
        <v>710</v>
      </c>
      <c r="D174" s="23" t="s">
        <v>42</v>
      </c>
      <c r="E174" s="23" t="s">
        <v>43</v>
      </c>
      <c r="F174" s="23">
        <v>2.7497000000000001E-2</v>
      </c>
      <c r="G174" s="24">
        <v>0.154168</v>
      </c>
      <c r="H174" s="24">
        <v>6.0685499999999998E-3</v>
      </c>
      <c r="I174" s="119">
        <v>2.3014399999999999E-142</v>
      </c>
      <c r="J174" s="36">
        <v>21375.6054136042</v>
      </c>
      <c r="K174" s="13"/>
      <c r="L174" s="12"/>
    </row>
    <row r="175" spans="1:12" ht="13.15" x14ac:dyDescent="0.4">
      <c r="A175" s="152"/>
      <c r="B175" s="154"/>
      <c r="C175" s="22" t="s">
        <v>711</v>
      </c>
      <c r="D175" s="23" t="s">
        <v>43</v>
      </c>
      <c r="E175" s="23" t="s">
        <v>42</v>
      </c>
      <c r="F175" s="23">
        <v>0.28221000000000002</v>
      </c>
      <c r="G175" s="24">
        <v>-9.2802999999999997E-2</v>
      </c>
      <c r="H175" s="24">
        <v>2.2001799999999999E-3</v>
      </c>
      <c r="I175" s="23">
        <v>0</v>
      </c>
      <c r="J175" s="36">
        <v>5520.8733593281804</v>
      </c>
      <c r="K175" s="13"/>
      <c r="L175" s="12"/>
    </row>
    <row r="176" spans="1:12" ht="13.15" x14ac:dyDescent="0.4">
      <c r="A176" s="152"/>
      <c r="B176" s="154"/>
      <c r="C176" s="22" t="s">
        <v>712</v>
      </c>
      <c r="D176" s="23" t="s">
        <v>42</v>
      </c>
      <c r="E176" s="23" t="s">
        <v>43</v>
      </c>
      <c r="F176" s="23">
        <v>0.13204199999999999</v>
      </c>
      <c r="G176" s="24">
        <v>5.23227E-2</v>
      </c>
      <c r="H176" s="24">
        <v>2.9185600000000002E-3</v>
      </c>
      <c r="I176" s="119">
        <v>7.1994599999999999E-72</v>
      </c>
      <c r="J176" s="36">
        <v>2105.8682782988899</v>
      </c>
      <c r="K176" s="13"/>
      <c r="L176" s="12"/>
    </row>
    <row r="177" spans="1:12" ht="13.15" x14ac:dyDescent="0.4">
      <c r="A177" s="152"/>
      <c r="B177" s="154"/>
      <c r="C177" s="22" t="s">
        <v>713</v>
      </c>
      <c r="D177" s="23" t="s">
        <v>39</v>
      </c>
      <c r="E177" s="23" t="s">
        <v>40</v>
      </c>
      <c r="F177" s="23">
        <v>0.78834000000000004</v>
      </c>
      <c r="G177" s="24">
        <v>4.9348099999999999E-2</v>
      </c>
      <c r="H177" s="24">
        <v>2.4618399999999999E-3</v>
      </c>
      <c r="I177" s="119">
        <v>2.19989E-89</v>
      </c>
      <c r="J177" s="36">
        <v>455.104320908771</v>
      </c>
      <c r="K177" s="13"/>
      <c r="L177" s="12"/>
    </row>
    <row r="178" spans="1:12" ht="13.15" x14ac:dyDescent="0.4">
      <c r="A178" s="152"/>
      <c r="B178" s="154"/>
      <c r="C178" s="22" t="s">
        <v>714</v>
      </c>
      <c r="D178" s="23" t="s">
        <v>39</v>
      </c>
      <c r="E178" s="23" t="s">
        <v>42</v>
      </c>
      <c r="F178" s="23">
        <v>1.3779E-2</v>
      </c>
      <c r="G178" s="24">
        <v>-6.5112699999999996E-2</v>
      </c>
      <c r="H178" s="24">
        <v>8.7302400000000002E-3</v>
      </c>
      <c r="I178" s="119">
        <v>8.8003500000000005E-14</v>
      </c>
      <c r="J178" s="36">
        <v>3719.0846693908502</v>
      </c>
      <c r="K178" s="13"/>
      <c r="L178" s="12"/>
    </row>
    <row r="179" spans="1:12" ht="13.15" x14ac:dyDescent="0.4">
      <c r="A179" s="152"/>
      <c r="B179" s="154"/>
      <c r="C179" s="22" t="s">
        <v>715</v>
      </c>
      <c r="D179" s="23" t="s">
        <v>43</v>
      </c>
      <c r="E179" s="23" t="s">
        <v>42</v>
      </c>
      <c r="F179" s="23">
        <v>0.18584400000000001</v>
      </c>
      <c r="G179" s="24">
        <v>-8.0001799999999998E-2</v>
      </c>
      <c r="H179" s="24">
        <v>2.5528700000000001E-3</v>
      </c>
      <c r="I179" s="119">
        <v>1.39959E-215</v>
      </c>
      <c r="J179" s="36">
        <v>4644.51450252221</v>
      </c>
      <c r="K179" s="13"/>
      <c r="L179" s="12"/>
    </row>
    <row r="180" spans="1:12" ht="13.15" x14ac:dyDescent="0.4">
      <c r="A180" s="152"/>
      <c r="B180" s="154"/>
      <c r="C180" s="22" t="s">
        <v>716</v>
      </c>
      <c r="D180" s="23" t="s">
        <v>39</v>
      </c>
      <c r="E180" s="23" t="s">
        <v>40</v>
      </c>
      <c r="F180" s="23">
        <v>1.8189E-2</v>
      </c>
      <c r="G180" s="24">
        <v>0.22689699999999999</v>
      </c>
      <c r="H180" s="24">
        <v>7.3946200000000002E-3</v>
      </c>
      <c r="I180" s="119">
        <v>9.2896599999999997E-207</v>
      </c>
      <c r="J180" s="36">
        <v>49596.7656434745</v>
      </c>
      <c r="K180" s="13"/>
      <c r="L180" s="12"/>
    </row>
    <row r="181" spans="1:12" ht="13.15" x14ac:dyDescent="0.4">
      <c r="A181" s="152"/>
      <c r="B181" s="154"/>
      <c r="C181" s="22" t="s">
        <v>277</v>
      </c>
      <c r="D181" s="23" t="s">
        <v>39</v>
      </c>
      <c r="E181" s="23" t="s">
        <v>43</v>
      </c>
      <c r="F181" s="23">
        <v>2.0597000000000001E-2</v>
      </c>
      <c r="G181" s="24">
        <v>-0.159413</v>
      </c>
      <c r="H181" s="24">
        <v>6.9844199999999999E-3</v>
      </c>
      <c r="I181" s="119">
        <v>2.6001599999999998E-115</v>
      </c>
      <c r="J181" s="36">
        <v>23102.940061089099</v>
      </c>
      <c r="K181" s="13"/>
      <c r="L181" s="12"/>
    </row>
    <row r="182" spans="1:12" ht="13.15" x14ac:dyDescent="0.4">
      <c r="A182" s="152"/>
      <c r="B182" s="154"/>
      <c r="C182" s="22" t="s">
        <v>717</v>
      </c>
      <c r="D182" s="23" t="s">
        <v>40</v>
      </c>
      <c r="E182" s="23" t="s">
        <v>43</v>
      </c>
      <c r="F182" s="23">
        <v>3.1406000000000003E-2</v>
      </c>
      <c r="G182" s="24">
        <v>-0.15695400000000001</v>
      </c>
      <c r="H182" s="24">
        <v>5.7624499999999997E-3</v>
      </c>
      <c r="I182" s="119">
        <v>2.3014399999999999E-163</v>
      </c>
      <c r="J182" s="36">
        <v>22100.7011436139</v>
      </c>
      <c r="K182" s="13"/>
      <c r="L182" s="12"/>
    </row>
    <row r="183" spans="1:12" ht="13.15" x14ac:dyDescent="0.4">
      <c r="A183" s="152"/>
      <c r="B183" s="154"/>
      <c r="C183" s="22" t="s">
        <v>718</v>
      </c>
      <c r="D183" s="23" t="s">
        <v>40</v>
      </c>
      <c r="E183" s="23" t="s">
        <v>39</v>
      </c>
      <c r="F183" s="23">
        <v>0.39751900000000001</v>
      </c>
      <c r="G183" s="24">
        <v>2.3519200000000001E-2</v>
      </c>
      <c r="H183" s="24">
        <v>2.0457399999999999E-3</v>
      </c>
      <c r="I183" s="119">
        <v>1.39991E-30</v>
      </c>
      <c r="J183" s="36">
        <v>294.14493105818002</v>
      </c>
      <c r="K183" s="13"/>
      <c r="L183" s="12"/>
    </row>
    <row r="184" spans="1:12" ht="13.15" x14ac:dyDescent="0.4">
      <c r="A184" s="152"/>
      <c r="B184" s="154"/>
      <c r="C184" s="22" t="s">
        <v>719</v>
      </c>
      <c r="D184" s="23" t="s">
        <v>42</v>
      </c>
      <c r="E184" s="23" t="s">
        <v>43</v>
      </c>
      <c r="F184" s="23">
        <v>0.15026</v>
      </c>
      <c r="G184" s="24">
        <v>1.78256E-2</v>
      </c>
      <c r="H184" s="24">
        <v>2.7669499999999998E-3</v>
      </c>
      <c r="I184" s="119">
        <v>1.2E-10</v>
      </c>
      <c r="J184" s="36">
        <v>238.282594966592</v>
      </c>
      <c r="K184" s="13"/>
      <c r="L184" s="12"/>
    </row>
    <row r="185" spans="1:12" ht="13.15" x14ac:dyDescent="0.4">
      <c r="A185" s="152"/>
      <c r="B185" s="154"/>
      <c r="C185" s="22" t="s">
        <v>720</v>
      </c>
      <c r="D185" s="23" t="s">
        <v>40</v>
      </c>
      <c r="E185" s="23" t="s">
        <v>39</v>
      </c>
      <c r="F185" s="23">
        <v>0.62038599999999999</v>
      </c>
      <c r="G185" s="24">
        <v>-2.6099899999999999E-2</v>
      </c>
      <c r="H185" s="24">
        <v>2.0423199999999998E-3</v>
      </c>
      <c r="I185" s="119">
        <v>2.0999100000000002E-37</v>
      </c>
      <c r="J185" s="36">
        <v>228.20646042508201</v>
      </c>
      <c r="K185" s="13"/>
      <c r="L185" s="12"/>
    </row>
    <row r="186" spans="1:12" ht="13.15" x14ac:dyDescent="0.4">
      <c r="A186" s="152"/>
      <c r="B186" s="154"/>
      <c r="C186" s="22" t="s">
        <v>721</v>
      </c>
      <c r="D186" s="23" t="s">
        <v>40</v>
      </c>
      <c r="E186" s="23" t="s">
        <v>39</v>
      </c>
      <c r="F186" s="23">
        <v>2.5277999999999998E-2</v>
      </c>
      <c r="G186" s="24">
        <v>3.7764899999999997E-2</v>
      </c>
      <c r="H186" s="24">
        <v>6.66587E-3</v>
      </c>
      <c r="I186" s="119">
        <v>1.4999999999999999E-8</v>
      </c>
      <c r="J186" s="36">
        <v>1229.56061129712</v>
      </c>
      <c r="K186" s="13"/>
      <c r="L186" s="12"/>
    </row>
    <row r="187" spans="1:12" ht="13.15" x14ac:dyDescent="0.4">
      <c r="A187" s="152"/>
      <c r="B187" s="154"/>
      <c r="C187" s="22" t="s">
        <v>282</v>
      </c>
      <c r="D187" s="23" t="s">
        <v>40</v>
      </c>
      <c r="E187" s="23" t="s">
        <v>42</v>
      </c>
      <c r="F187" s="23">
        <v>8.3128999999999995E-2</v>
      </c>
      <c r="G187" s="24">
        <v>-0.14149300000000001</v>
      </c>
      <c r="H187" s="24">
        <v>3.6105199999999999E-3</v>
      </c>
      <c r="I187" s="23">
        <v>0</v>
      </c>
      <c r="J187" s="36">
        <v>16807.586554694699</v>
      </c>
      <c r="K187" s="13"/>
      <c r="L187" s="12"/>
    </row>
    <row r="188" spans="1:12" ht="13.15" x14ac:dyDescent="0.4">
      <c r="A188" s="152"/>
      <c r="B188" s="154"/>
      <c r="C188" s="22" t="s">
        <v>722</v>
      </c>
      <c r="D188" s="23" t="s">
        <v>43</v>
      </c>
      <c r="E188" s="23" t="s">
        <v>42</v>
      </c>
      <c r="F188" s="23">
        <v>3.4266999999999999E-2</v>
      </c>
      <c r="G188" s="24">
        <v>-3.9980099999999998E-2</v>
      </c>
      <c r="H188" s="24">
        <v>5.4484499999999996E-3</v>
      </c>
      <c r="I188" s="119">
        <v>2.1998900000000001E-13</v>
      </c>
      <c r="J188" s="36">
        <v>1365.7494671530101</v>
      </c>
      <c r="K188" s="13"/>
      <c r="L188" s="12"/>
    </row>
    <row r="189" spans="1:12" ht="13.15" x14ac:dyDescent="0.4">
      <c r="A189" s="152"/>
      <c r="B189" s="154"/>
      <c r="C189" s="22" t="s">
        <v>723</v>
      </c>
      <c r="D189" s="23" t="s">
        <v>40</v>
      </c>
      <c r="E189" s="23" t="s">
        <v>42</v>
      </c>
      <c r="F189" s="23">
        <v>0.43134400000000001</v>
      </c>
      <c r="G189" s="24">
        <v>-7.9451499999999994E-2</v>
      </c>
      <c r="H189" s="24">
        <v>2.0031300000000001E-3</v>
      </c>
      <c r="I189" s="23">
        <v>0</v>
      </c>
      <c r="J189" s="36">
        <v>3189.08704494932</v>
      </c>
      <c r="K189" s="13"/>
      <c r="L189" s="12"/>
    </row>
    <row r="190" spans="1:12" ht="13.15" x14ac:dyDescent="0.4">
      <c r="A190" s="152"/>
      <c r="B190" s="154"/>
      <c r="C190" s="22" t="s">
        <v>724</v>
      </c>
      <c r="D190" s="23" t="s">
        <v>39</v>
      </c>
      <c r="E190" s="23" t="s">
        <v>43</v>
      </c>
      <c r="F190" s="23">
        <v>0.193271</v>
      </c>
      <c r="G190" s="24">
        <v>-9.0114200000000005E-2</v>
      </c>
      <c r="H190" s="24">
        <v>2.5064200000000001E-3</v>
      </c>
      <c r="I190" s="119">
        <v>4.4978000000000004E-283</v>
      </c>
      <c r="J190" s="36">
        <v>5854.9785299739797</v>
      </c>
      <c r="K190" s="13"/>
      <c r="L190" s="12"/>
    </row>
    <row r="191" spans="1:12" ht="13.15" x14ac:dyDescent="0.4">
      <c r="A191" s="152"/>
      <c r="B191" s="154"/>
      <c r="C191" s="22" t="s">
        <v>725</v>
      </c>
      <c r="D191" s="23" t="s">
        <v>40</v>
      </c>
      <c r="E191" s="23" t="s">
        <v>39</v>
      </c>
      <c r="F191" s="23">
        <v>2.7907999999999999E-2</v>
      </c>
      <c r="G191" s="24">
        <v>-5.3142599999999998E-2</v>
      </c>
      <c r="H191" s="24">
        <v>6.0330599999999998E-3</v>
      </c>
      <c r="I191" s="119">
        <v>1.2998699999999999E-18</v>
      </c>
      <c r="J191" s="36">
        <v>2434.8232926137098</v>
      </c>
      <c r="K191" s="13"/>
      <c r="L191" s="12"/>
    </row>
    <row r="192" spans="1:12" ht="13.5" thickBot="1" x14ac:dyDescent="0.45">
      <c r="A192" s="152"/>
      <c r="B192" s="155"/>
      <c r="C192" s="22" t="s">
        <v>726</v>
      </c>
      <c r="D192" s="23" t="s">
        <v>40</v>
      </c>
      <c r="E192" s="23" t="s">
        <v>39</v>
      </c>
      <c r="F192" s="23">
        <v>0.28332499999999999</v>
      </c>
      <c r="G192" s="24">
        <v>-8.0727400000000005E-2</v>
      </c>
      <c r="H192" s="24">
        <v>2.19557E-3</v>
      </c>
      <c r="I192" s="119">
        <v>5.9020099999999996E-296</v>
      </c>
      <c r="J192" s="36">
        <v>4158.3722191691904</v>
      </c>
      <c r="K192" s="13"/>
      <c r="L192" s="12"/>
    </row>
    <row r="193" spans="1:12" ht="13.5" thickBot="1" x14ac:dyDescent="0.45">
      <c r="A193" s="152"/>
      <c r="B193" s="25"/>
      <c r="C193" s="25"/>
      <c r="D193" s="23"/>
      <c r="E193" s="23"/>
      <c r="F193" s="26"/>
      <c r="G193" s="27"/>
      <c r="H193" s="27"/>
      <c r="I193" s="26"/>
      <c r="J193" s="36"/>
      <c r="K193" s="13"/>
      <c r="L193" s="12"/>
    </row>
    <row r="194" spans="1:12" ht="13.15" x14ac:dyDescent="0.4">
      <c r="A194" s="152"/>
      <c r="B194" s="153" t="s">
        <v>540</v>
      </c>
      <c r="C194" s="22" t="s">
        <v>727</v>
      </c>
      <c r="D194" s="23" t="s">
        <v>42</v>
      </c>
      <c r="E194" s="23" t="s">
        <v>43</v>
      </c>
      <c r="F194" s="23">
        <v>0.18071300000000001</v>
      </c>
      <c r="G194" s="24">
        <v>-7.2983500000000007E-2</v>
      </c>
      <c r="H194" s="24">
        <v>2.5762900000000002E-3</v>
      </c>
      <c r="I194" s="119">
        <v>1.49968E-176</v>
      </c>
      <c r="J194" s="36">
        <v>3883.0766268398802</v>
      </c>
      <c r="K194" s="13"/>
      <c r="L194" s="12"/>
    </row>
    <row r="195" spans="1:12" ht="13.15" x14ac:dyDescent="0.4">
      <c r="A195" s="152"/>
      <c r="B195" s="154"/>
      <c r="C195" s="22" t="s">
        <v>728</v>
      </c>
      <c r="D195" s="23" t="s">
        <v>43</v>
      </c>
      <c r="E195" s="23" t="s">
        <v>42</v>
      </c>
      <c r="F195" s="23">
        <v>0.64527900000000005</v>
      </c>
      <c r="G195" s="24">
        <v>-9.3792700000000007E-2</v>
      </c>
      <c r="H195" s="24">
        <v>2.0728600000000002E-3</v>
      </c>
      <c r="I195" s="23">
        <v>0</v>
      </c>
      <c r="J195" s="36">
        <v>2769.6651283188498</v>
      </c>
      <c r="K195" s="13"/>
      <c r="L195" s="12"/>
    </row>
    <row r="196" spans="1:12" ht="13.15" x14ac:dyDescent="0.4">
      <c r="A196" s="152"/>
      <c r="B196" s="154"/>
      <c r="C196" s="22" t="s">
        <v>729</v>
      </c>
      <c r="D196" s="23" t="s">
        <v>40</v>
      </c>
      <c r="E196" s="23" t="s">
        <v>39</v>
      </c>
      <c r="F196" s="23">
        <v>2.4590000000000001E-2</v>
      </c>
      <c r="G196" s="24">
        <v>-5.6690499999999998E-2</v>
      </c>
      <c r="H196" s="24">
        <v>6.5202899999999998E-3</v>
      </c>
      <c r="I196" s="119">
        <v>3.50026E-18</v>
      </c>
      <c r="J196" s="36">
        <v>2782.4191035942599</v>
      </c>
      <c r="K196" s="13"/>
      <c r="L196" s="12"/>
    </row>
    <row r="197" spans="1:12" ht="13.15" x14ac:dyDescent="0.4">
      <c r="A197" s="152"/>
      <c r="B197" s="154"/>
      <c r="C197" s="22" t="s">
        <v>730</v>
      </c>
      <c r="D197" s="23" t="s">
        <v>42</v>
      </c>
      <c r="E197" s="23" t="s">
        <v>43</v>
      </c>
      <c r="F197" s="23">
        <v>2.2720000000000001E-2</v>
      </c>
      <c r="G197" s="24">
        <v>-4.6286599999999997E-2</v>
      </c>
      <c r="H197" s="24">
        <v>6.8119799999999996E-3</v>
      </c>
      <c r="I197" s="119">
        <v>1.10002E-11</v>
      </c>
      <c r="J197" s="36">
        <v>1854.53645899002</v>
      </c>
      <c r="K197" s="13"/>
      <c r="L197" s="12"/>
    </row>
    <row r="198" spans="1:12" ht="13.15" x14ac:dyDescent="0.4">
      <c r="A198" s="152"/>
      <c r="B198" s="154"/>
      <c r="C198" s="22" t="s">
        <v>731</v>
      </c>
      <c r="D198" s="23" t="s">
        <v>43</v>
      </c>
      <c r="E198" s="23" t="s">
        <v>42</v>
      </c>
      <c r="F198" s="23">
        <v>0.125112</v>
      </c>
      <c r="G198" s="24">
        <v>8.0929399999999999E-2</v>
      </c>
      <c r="H198" s="24">
        <v>3.0105499999999999E-3</v>
      </c>
      <c r="I198" s="119">
        <v>3.5974900000000002E-159</v>
      </c>
      <c r="J198" s="36">
        <v>5112.7473476011901</v>
      </c>
      <c r="K198" s="13"/>
      <c r="L198" s="12"/>
    </row>
    <row r="199" spans="1:12" ht="13.15" x14ac:dyDescent="0.4">
      <c r="A199" s="152"/>
      <c r="B199" s="154"/>
      <c r="C199" s="22" t="s">
        <v>732</v>
      </c>
      <c r="D199" s="23" t="s">
        <v>40</v>
      </c>
      <c r="E199" s="23" t="s">
        <v>42</v>
      </c>
      <c r="F199" s="23">
        <v>7.2770000000000001E-2</v>
      </c>
      <c r="G199" s="24">
        <v>0.20344799999999999</v>
      </c>
      <c r="H199" s="24">
        <v>3.8201799999999998E-3</v>
      </c>
      <c r="I199" s="23">
        <v>0</v>
      </c>
      <c r="J199" s="36">
        <v>36665.885983700697</v>
      </c>
      <c r="K199" s="13"/>
      <c r="L199" s="12"/>
    </row>
    <row r="200" spans="1:12" ht="13.15" x14ac:dyDescent="0.4">
      <c r="A200" s="152"/>
      <c r="B200" s="154"/>
      <c r="C200" s="22" t="s">
        <v>733</v>
      </c>
      <c r="D200" s="23" t="s">
        <v>40</v>
      </c>
      <c r="E200" s="23" t="s">
        <v>39</v>
      </c>
      <c r="F200" s="23">
        <v>0.93191400000000002</v>
      </c>
      <c r="G200" s="24">
        <v>-0.24528800000000001</v>
      </c>
      <c r="H200" s="24">
        <v>3.9366100000000001E-3</v>
      </c>
      <c r="I200" s="23">
        <v>0</v>
      </c>
      <c r="J200" s="36">
        <v>3643.0622436554499</v>
      </c>
      <c r="K200" s="13"/>
      <c r="L200" s="12"/>
    </row>
    <row r="201" spans="1:12" ht="13.15" x14ac:dyDescent="0.4">
      <c r="A201" s="152"/>
      <c r="B201" s="154"/>
      <c r="C201" s="22" t="s">
        <v>734</v>
      </c>
      <c r="D201" s="23" t="s">
        <v>43</v>
      </c>
      <c r="E201" s="23" t="s">
        <v>39</v>
      </c>
      <c r="F201" s="23">
        <v>5.1429999999999997E-2</v>
      </c>
      <c r="G201" s="24">
        <v>-4.25397E-2</v>
      </c>
      <c r="H201" s="24">
        <v>4.4866300000000001E-3</v>
      </c>
      <c r="I201" s="119">
        <v>2.4997699999999999E-21</v>
      </c>
      <c r="J201" s="36">
        <v>1519.27060609011</v>
      </c>
      <c r="K201" s="13"/>
      <c r="L201" s="12"/>
    </row>
    <row r="202" spans="1:12" ht="13.15" x14ac:dyDescent="0.4">
      <c r="A202" s="152"/>
      <c r="B202" s="154"/>
      <c r="C202" s="22" t="s">
        <v>735</v>
      </c>
      <c r="D202" s="23" t="s">
        <v>43</v>
      </c>
      <c r="E202" s="23" t="s">
        <v>42</v>
      </c>
      <c r="F202" s="23">
        <v>0.34249400000000002</v>
      </c>
      <c r="G202" s="24">
        <v>-6.8886199999999995E-2</v>
      </c>
      <c r="H202" s="24">
        <v>2.09055E-3</v>
      </c>
      <c r="I202" s="119">
        <v>4.1020400000000002E-238</v>
      </c>
      <c r="J202" s="36">
        <v>2769.2749794328702</v>
      </c>
      <c r="K202" s="13"/>
      <c r="L202" s="12"/>
    </row>
    <row r="203" spans="1:12" ht="13.15" x14ac:dyDescent="0.4">
      <c r="A203" s="152"/>
      <c r="B203" s="154"/>
      <c r="C203" s="22" t="s">
        <v>736</v>
      </c>
      <c r="D203" s="23" t="s">
        <v>43</v>
      </c>
      <c r="E203" s="23" t="s">
        <v>40</v>
      </c>
      <c r="F203" s="23">
        <v>1.7798000000000001E-2</v>
      </c>
      <c r="G203" s="24">
        <v>-7.5159400000000001E-2</v>
      </c>
      <c r="H203" s="24">
        <v>7.5394600000000004E-3</v>
      </c>
      <c r="I203" s="119">
        <v>2.09991E-23</v>
      </c>
      <c r="J203" s="36">
        <v>4948.7668534523</v>
      </c>
      <c r="K203" s="13"/>
      <c r="L203" s="12"/>
    </row>
    <row r="204" spans="1:12" ht="13.15" x14ac:dyDescent="0.4">
      <c r="A204" s="152"/>
      <c r="B204" s="154"/>
      <c r="C204" s="22" t="s">
        <v>737</v>
      </c>
      <c r="D204" s="23" t="s">
        <v>42</v>
      </c>
      <c r="E204" s="23" t="s">
        <v>39</v>
      </c>
      <c r="F204" s="23">
        <v>2.0990000000000002E-2</v>
      </c>
      <c r="G204" s="24">
        <v>-5.0457000000000002E-2</v>
      </c>
      <c r="H204" s="24">
        <v>6.9095399999999996E-3</v>
      </c>
      <c r="I204" s="119">
        <v>2.80027E-13</v>
      </c>
      <c r="J204" s="36">
        <v>2209.44747421379</v>
      </c>
      <c r="K204" s="13"/>
      <c r="L204" s="12"/>
    </row>
    <row r="205" spans="1:12" ht="13.15" x14ac:dyDescent="0.4">
      <c r="A205" s="152"/>
      <c r="B205" s="154"/>
      <c r="C205" s="22" t="s">
        <v>738</v>
      </c>
      <c r="D205" s="23" t="s">
        <v>40</v>
      </c>
      <c r="E205" s="23" t="s">
        <v>42</v>
      </c>
      <c r="F205" s="23">
        <v>1.4811E-2</v>
      </c>
      <c r="G205" s="24">
        <v>-6.1515500000000001E-2</v>
      </c>
      <c r="H205" s="24">
        <v>8.2819599999999997E-3</v>
      </c>
      <c r="I205" s="119">
        <v>1.10002E-13</v>
      </c>
      <c r="J205" s="36">
        <v>3313.0070123355799</v>
      </c>
      <c r="K205" s="13"/>
      <c r="L205" s="12"/>
    </row>
    <row r="206" spans="1:12" ht="13.15" x14ac:dyDescent="0.4">
      <c r="A206" s="152"/>
      <c r="B206" s="154"/>
      <c r="C206" s="22" t="s">
        <v>739</v>
      </c>
      <c r="D206" s="23" t="s">
        <v>42</v>
      </c>
      <c r="E206" s="23" t="s">
        <v>43</v>
      </c>
      <c r="F206" s="23">
        <v>0.176984</v>
      </c>
      <c r="G206" s="24">
        <v>-4.2051499999999999E-2</v>
      </c>
      <c r="H206" s="24">
        <v>2.6021299999999998E-3</v>
      </c>
      <c r="I206" s="119">
        <v>9.6006399999999995E-59</v>
      </c>
      <c r="J206" s="36">
        <v>1287.4209566740799</v>
      </c>
      <c r="K206" s="13"/>
      <c r="L206" s="12"/>
    </row>
    <row r="207" spans="1:12" ht="13.15" x14ac:dyDescent="0.4">
      <c r="A207" s="152"/>
      <c r="B207" s="154"/>
      <c r="C207" s="22" t="s">
        <v>740</v>
      </c>
      <c r="D207" s="23" t="s">
        <v>40</v>
      </c>
      <c r="E207" s="23" t="s">
        <v>39</v>
      </c>
      <c r="F207" s="23">
        <v>6.8647E-2</v>
      </c>
      <c r="G207" s="24">
        <v>-6.1527199999999997E-2</v>
      </c>
      <c r="H207" s="24">
        <v>3.9381900000000003E-3</v>
      </c>
      <c r="I207" s="119">
        <v>5.1003499999999997E-55</v>
      </c>
      <c r="J207" s="36">
        <v>3131.8808625152601</v>
      </c>
      <c r="K207" s="13"/>
      <c r="L207" s="12"/>
    </row>
    <row r="208" spans="1:12" ht="13.15" x14ac:dyDescent="0.4">
      <c r="A208" s="152"/>
      <c r="B208" s="154"/>
      <c r="C208" s="22" t="s">
        <v>741</v>
      </c>
      <c r="D208" s="23" t="s">
        <v>40</v>
      </c>
      <c r="E208" s="23" t="s">
        <v>42</v>
      </c>
      <c r="F208" s="23">
        <v>3.1903000000000001E-2</v>
      </c>
      <c r="G208" s="24">
        <v>-7.0370699999999994E-2</v>
      </c>
      <c r="H208" s="24">
        <v>5.6664200000000001E-3</v>
      </c>
      <c r="I208" s="119">
        <v>2.09991E-35</v>
      </c>
      <c r="J208" s="36">
        <v>4269.4322279599101</v>
      </c>
      <c r="K208" s="13"/>
      <c r="L208" s="12"/>
    </row>
    <row r="209" spans="1:12" ht="13.15" x14ac:dyDescent="0.4">
      <c r="A209" s="152"/>
      <c r="B209" s="154"/>
      <c r="C209" s="22" t="s">
        <v>742</v>
      </c>
      <c r="D209" s="23" t="s">
        <v>42</v>
      </c>
      <c r="E209" s="23" t="s">
        <v>43</v>
      </c>
      <c r="F209" s="23">
        <v>4.5239000000000001E-2</v>
      </c>
      <c r="G209" s="24">
        <v>-4.0141200000000002E-2</v>
      </c>
      <c r="H209" s="24">
        <v>4.8273600000000002E-3</v>
      </c>
      <c r="I209" s="119">
        <v>9.0991300000000001E-17</v>
      </c>
      <c r="J209" s="36">
        <v>1361.1219766777499</v>
      </c>
      <c r="K209" s="13"/>
      <c r="L209" s="12"/>
    </row>
    <row r="210" spans="1:12" ht="13.15" x14ac:dyDescent="0.4">
      <c r="A210" s="152"/>
      <c r="B210" s="154"/>
      <c r="C210" s="22" t="s">
        <v>743</v>
      </c>
      <c r="D210" s="23" t="s">
        <v>42</v>
      </c>
      <c r="E210" s="23" t="s">
        <v>43</v>
      </c>
      <c r="F210" s="23">
        <v>0.752996</v>
      </c>
      <c r="G210" s="24">
        <v>-9.9618300000000007E-2</v>
      </c>
      <c r="H210" s="24">
        <v>2.3231200000000001E-3</v>
      </c>
      <c r="I210" s="23">
        <v>0</v>
      </c>
      <c r="J210" s="36">
        <v>2172.70084788127</v>
      </c>
      <c r="K210" s="13"/>
      <c r="L210" s="12"/>
    </row>
    <row r="211" spans="1:12" ht="13.15" x14ac:dyDescent="0.4">
      <c r="A211" s="152"/>
      <c r="B211" s="154"/>
      <c r="C211" s="22" t="s">
        <v>744</v>
      </c>
      <c r="D211" s="23" t="s">
        <v>43</v>
      </c>
      <c r="E211" s="23" t="s">
        <v>42</v>
      </c>
      <c r="F211" s="23">
        <v>0.22068699999999999</v>
      </c>
      <c r="G211" s="24">
        <v>-4.5801000000000001E-2</v>
      </c>
      <c r="H211" s="24">
        <v>2.3950999999999998E-3</v>
      </c>
      <c r="I211" s="119">
        <v>1.5999299999999999E-81</v>
      </c>
      <c r="J211" s="36">
        <v>1446.66336920201</v>
      </c>
      <c r="K211" s="13"/>
      <c r="L211" s="12"/>
    </row>
    <row r="212" spans="1:12" ht="13.15" x14ac:dyDescent="0.4">
      <c r="A212" s="152"/>
      <c r="B212" s="154"/>
      <c r="C212" s="22" t="s">
        <v>745</v>
      </c>
      <c r="D212" s="23" t="s">
        <v>40</v>
      </c>
      <c r="E212" s="23" t="s">
        <v>42</v>
      </c>
      <c r="F212" s="23">
        <v>1.9597E-2</v>
      </c>
      <c r="G212" s="24">
        <v>-4.0433200000000002E-2</v>
      </c>
      <c r="H212" s="24">
        <v>7.27679E-3</v>
      </c>
      <c r="I212" s="119">
        <v>2.8000100000000001E-8</v>
      </c>
      <c r="J212" s="36">
        <v>1418.2690700063999</v>
      </c>
      <c r="K212" s="13"/>
      <c r="L212" s="12"/>
    </row>
    <row r="213" spans="1:12" ht="13.15" x14ac:dyDescent="0.4">
      <c r="A213" s="152"/>
      <c r="B213" s="154"/>
      <c r="C213" s="22" t="s">
        <v>746</v>
      </c>
      <c r="D213" s="23" t="s">
        <v>42</v>
      </c>
      <c r="E213" s="23" t="s">
        <v>43</v>
      </c>
      <c r="F213" s="23">
        <v>0.11058800000000001</v>
      </c>
      <c r="G213" s="24">
        <v>6.6580299999999995E-2</v>
      </c>
      <c r="H213" s="24">
        <v>3.1665399999999998E-3</v>
      </c>
      <c r="I213" s="119">
        <v>3.80014E-98</v>
      </c>
      <c r="J213" s="36">
        <v>3505.2258192385998</v>
      </c>
      <c r="K213" s="13"/>
      <c r="L213" s="12"/>
    </row>
    <row r="214" spans="1:12" ht="13.15" x14ac:dyDescent="0.4">
      <c r="A214" s="152"/>
      <c r="B214" s="154"/>
      <c r="C214" s="22" t="s">
        <v>747</v>
      </c>
      <c r="D214" s="23" t="s">
        <v>39</v>
      </c>
      <c r="E214" s="23" t="s">
        <v>42</v>
      </c>
      <c r="F214" s="23">
        <v>0.94523000000000001</v>
      </c>
      <c r="G214" s="24">
        <v>-3.6970000000000003E-2</v>
      </c>
      <c r="H214" s="24">
        <v>4.3719400000000004E-3</v>
      </c>
      <c r="I214" s="119">
        <v>2.80027E-17</v>
      </c>
      <c r="J214" s="36">
        <v>66.037408977955295</v>
      </c>
      <c r="K214" s="13"/>
      <c r="L214" s="12"/>
    </row>
    <row r="215" spans="1:12" ht="13.15" x14ac:dyDescent="0.4">
      <c r="A215" s="152"/>
      <c r="B215" s="154"/>
      <c r="C215" s="22" t="s">
        <v>748</v>
      </c>
      <c r="D215" s="23" t="s">
        <v>42</v>
      </c>
      <c r="E215" s="23" t="s">
        <v>43</v>
      </c>
      <c r="F215" s="23">
        <v>1.9233E-2</v>
      </c>
      <c r="G215" s="24">
        <v>-4.98568E-2</v>
      </c>
      <c r="H215" s="24">
        <v>7.2025600000000002E-3</v>
      </c>
      <c r="I215" s="119">
        <v>4.4998699999999999E-12</v>
      </c>
      <c r="J215" s="36">
        <v>2160.8305352375601</v>
      </c>
      <c r="K215" s="13"/>
      <c r="L215" s="12"/>
    </row>
    <row r="216" spans="1:12" ht="13.15" x14ac:dyDescent="0.4">
      <c r="A216" s="152"/>
      <c r="B216" s="154"/>
      <c r="C216" s="22" t="s">
        <v>749</v>
      </c>
      <c r="D216" s="23" t="s">
        <v>43</v>
      </c>
      <c r="E216" s="23" t="s">
        <v>42</v>
      </c>
      <c r="F216" s="23">
        <v>2.4962000000000002E-2</v>
      </c>
      <c r="G216" s="24">
        <v>0.110289</v>
      </c>
      <c r="H216" s="24">
        <v>6.3857599999999999E-3</v>
      </c>
      <c r="I216" s="119">
        <v>7.8001000000000002E-67</v>
      </c>
      <c r="J216" s="36">
        <v>10715.0680697557</v>
      </c>
      <c r="K216" s="13"/>
      <c r="L216" s="12"/>
    </row>
    <row r="217" spans="1:12" ht="13.15" x14ac:dyDescent="0.4">
      <c r="A217" s="152"/>
      <c r="B217" s="154"/>
      <c r="C217" s="22" t="s">
        <v>750</v>
      </c>
      <c r="D217" s="23" t="s">
        <v>40</v>
      </c>
      <c r="E217" s="23" t="s">
        <v>39</v>
      </c>
      <c r="F217" s="23">
        <v>1.8845000000000001E-2</v>
      </c>
      <c r="G217" s="24">
        <v>-4.5985900000000003E-2</v>
      </c>
      <c r="H217" s="24">
        <v>7.3596499999999997E-3</v>
      </c>
      <c r="I217" s="119">
        <v>4.09996E-10</v>
      </c>
      <c r="J217" s="36">
        <v>1837.70713721528</v>
      </c>
      <c r="K217" s="13"/>
      <c r="L217" s="12"/>
    </row>
    <row r="218" spans="1:12" ht="13.15" x14ac:dyDescent="0.4">
      <c r="A218" s="152"/>
      <c r="B218" s="154"/>
      <c r="C218" s="22" t="s">
        <v>751</v>
      </c>
      <c r="D218" s="23" t="s">
        <v>40</v>
      </c>
      <c r="E218" s="23" t="s">
        <v>39</v>
      </c>
      <c r="F218" s="23">
        <v>0.33684399999999998</v>
      </c>
      <c r="G218" s="24">
        <v>-1.9273700000000001E-2</v>
      </c>
      <c r="H218" s="24">
        <v>2.1140299999999998E-3</v>
      </c>
      <c r="I218" s="119">
        <v>7.7001599999999998E-20</v>
      </c>
      <c r="J218" s="36">
        <v>217.391858836897</v>
      </c>
      <c r="K218" s="13"/>
      <c r="L218" s="12"/>
    </row>
    <row r="219" spans="1:12" ht="13.15" x14ac:dyDescent="0.4">
      <c r="A219" s="152"/>
      <c r="B219" s="154"/>
      <c r="C219" s="22" t="s">
        <v>752</v>
      </c>
      <c r="D219" s="23" t="s">
        <v>42</v>
      </c>
      <c r="E219" s="23" t="s">
        <v>43</v>
      </c>
      <c r="F219" s="23">
        <v>3.6470000000000002E-2</v>
      </c>
      <c r="G219" s="24">
        <v>-3.4210499999999998E-2</v>
      </c>
      <c r="H219" s="24">
        <v>5.2914099999999999E-3</v>
      </c>
      <c r="I219" s="119">
        <v>1E-10</v>
      </c>
      <c r="J219" s="36">
        <v>996.89182315636697</v>
      </c>
      <c r="K219" s="13"/>
      <c r="L219" s="12"/>
    </row>
    <row r="220" spans="1:12" ht="13.15" x14ac:dyDescent="0.4">
      <c r="A220" s="152"/>
      <c r="B220" s="154"/>
      <c r="C220" s="22" t="s">
        <v>753</v>
      </c>
      <c r="D220" s="23" t="s">
        <v>43</v>
      </c>
      <c r="E220" s="23" t="s">
        <v>42</v>
      </c>
      <c r="F220" s="23">
        <v>5.0151000000000001E-2</v>
      </c>
      <c r="G220" s="24">
        <v>-9.7020700000000001E-2</v>
      </c>
      <c r="H220" s="24">
        <v>4.5628300000000004E-3</v>
      </c>
      <c r="I220" s="119">
        <v>2.4997699999999998E-100</v>
      </c>
      <c r="J220" s="36">
        <v>8029.7683000829202</v>
      </c>
      <c r="K220" s="13"/>
      <c r="L220" s="12"/>
    </row>
    <row r="221" spans="1:12" ht="13.15" x14ac:dyDescent="0.4">
      <c r="A221" s="152"/>
      <c r="B221" s="154"/>
      <c r="C221" s="22" t="s">
        <v>754</v>
      </c>
      <c r="D221" s="23" t="s">
        <v>43</v>
      </c>
      <c r="E221" s="23" t="s">
        <v>42</v>
      </c>
      <c r="F221" s="23">
        <v>1.6053999999999999E-2</v>
      </c>
      <c r="G221" s="24">
        <v>0.185471</v>
      </c>
      <c r="H221" s="24">
        <v>7.8806199999999996E-3</v>
      </c>
      <c r="I221" s="119">
        <v>1.7988699999999999E-122</v>
      </c>
      <c r="J221" s="36">
        <v>32021.995715328299</v>
      </c>
      <c r="K221" s="13"/>
      <c r="L221" s="12"/>
    </row>
    <row r="222" spans="1:12" ht="13.15" x14ac:dyDescent="0.4">
      <c r="A222" s="152"/>
      <c r="B222" s="154"/>
      <c r="C222" s="22" t="s">
        <v>235</v>
      </c>
      <c r="D222" s="23" t="s">
        <v>43</v>
      </c>
      <c r="E222" s="23" t="s">
        <v>42</v>
      </c>
      <c r="F222" s="23">
        <v>5.6868000000000002E-2</v>
      </c>
      <c r="G222" s="24">
        <v>-3.8423400000000003E-2</v>
      </c>
      <c r="H222" s="24">
        <v>4.2754400000000001E-3</v>
      </c>
      <c r="I222" s="119">
        <v>2.4997699999999998E-19</v>
      </c>
      <c r="J222" s="36">
        <v>1231.5683849105999</v>
      </c>
      <c r="K222" s="13"/>
      <c r="L222" s="12"/>
    </row>
    <row r="223" spans="1:12" ht="13.5" thickBot="1" x14ac:dyDescent="0.45">
      <c r="A223" s="152"/>
      <c r="B223" s="155"/>
      <c r="C223" s="22" t="s">
        <v>755</v>
      </c>
      <c r="D223" s="23" t="s">
        <v>39</v>
      </c>
      <c r="E223" s="23" t="s">
        <v>42</v>
      </c>
      <c r="F223" s="23">
        <v>0.71943100000000004</v>
      </c>
      <c r="G223" s="24">
        <v>-5.8874000000000003E-2</v>
      </c>
      <c r="H223" s="24">
        <v>2.2287000000000001E-3</v>
      </c>
      <c r="I223" s="119">
        <v>8.8920100000000003E-154</v>
      </c>
      <c r="J223" s="36">
        <v>859.44016850856701</v>
      </c>
      <c r="K223" s="13"/>
      <c r="L223" s="12"/>
    </row>
    <row r="224" spans="1:12" ht="13.5" thickBot="1" x14ac:dyDescent="0.45">
      <c r="A224" s="152"/>
      <c r="B224" s="25"/>
      <c r="C224" s="25"/>
      <c r="D224" s="23"/>
      <c r="E224" s="23"/>
      <c r="F224" s="26"/>
      <c r="G224" s="27"/>
      <c r="H224" s="27"/>
      <c r="I224" s="26"/>
      <c r="J224" s="36"/>
      <c r="K224" s="13"/>
      <c r="L224" s="12"/>
    </row>
    <row r="225" spans="1:12" ht="13.15" x14ac:dyDescent="0.4">
      <c r="A225" s="152"/>
      <c r="B225" s="153" t="s">
        <v>545</v>
      </c>
      <c r="C225" s="22" t="s">
        <v>756</v>
      </c>
      <c r="D225" s="23" t="s">
        <v>39</v>
      </c>
      <c r="E225" s="23" t="s">
        <v>40</v>
      </c>
      <c r="F225" s="23">
        <v>0.218723</v>
      </c>
      <c r="G225" s="24">
        <v>1.7832600000000001E-2</v>
      </c>
      <c r="H225" s="24">
        <v>2.43641E-3</v>
      </c>
      <c r="I225" s="119">
        <v>2.49977E-13</v>
      </c>
      <c r="J225" s="36">
        <v>219.24696214948199</v>
      </c>
      <c r="K225" s="13"/>
      <c r="L225" s="12"/>
    </row>
    <row r="226" spans="1:12" ht="13.5" thickBot="1" x14ac:dyDescent="0.45">
      <c r="A226" s="152"/>
      <c r="B226" s="155"/>
      <c r="C226" s="22" t="s">
        <v>757</v>
      </c>
      <c r="D226" s="23" t="s">
        <v>43</v>
      </c>
      <c r="E226" s="23" t="s">
        <v>42</v>
      </c>
      <c r="F226" s="23">
        <v>0.107116</v>
      </c>
      <c r="G226" s="24">
        <v>2.2106799999999999E-2</v>
      </c>
      <c r="H226" s="24">
        <v>3.2333599999999998E-3</v>
      </c>
      <c r="I226" s="119">
        <v>8.1002799999999999E-12</v>
      </c>
      <c r="J226" s="36">
        <v>385.22046089705799</v>
      </c>
      <c r="K226" s="13"/>
      <c r="L226" s="12"/>
    </row>
    <row r="227" spans="1:12" ht="13.15" x14ac:dyDescent="0.4">
      <c r="A227" s="13"/>
      <c r="B227" s="12"/>
      <c r="C227" s="12"/>
      <c r="D227" s="13"/>
      <c r="E227" s="13"/>
      <c r="F227" s="10"/>
      <c r="G227" s="13"/>
      <c r="H227" s="13"/>
      <c r="I227" s="10"/>
      <c r="J227" s="10"/>
      <c r="K227" s="13"/>
      <c r="L227" s="12"/>
    </row>
    <row r="228" spans="1:12" ht="13.15" x14ac:dyDescent="0.4">
      <c r="A228" s="13"/>
      <c r="B228" s="12"/>
      <c r="C228" s="12"/>
      <c r="D228" s="13"/>
      <c r="E228" s="13"/>
      <c r="F228" s="10"/>
      <c r="G228" s="13"/>
      <c r="H228" s="13"/>
      <c r="I228" s="10"/>
      <c r="J228" s="10"/>
      <c r="K228" s="13"/>
      <c r="L228" s="12"/>
    </row>
    <row r="229" spans="1:12" ht="13.15" x14ac:dyDescent="0.4">
      <c r="A229" s="13"/>
      <c r="B229" s="12"/>
      <c r="C229" s="12"/>
      <c r="D229" s="13"/>
      <c r="E229" s="13"/>
      <c r="F229" s="13"/>
      <c r="G229" s="13"/>
      <c r="H229" s="13"/>
      <c r="I229" s="10"/>
      <c r="J229" s="10"/>
      <c r="K229" s="13"/>
      <c r="L229" s="12"/>
    </row>
  </sheetData>
  <mergeCells count="13">
    <mergeCell ref="A1:J1"/>
    <mergeCell ref="A3:A130"/>
    <mergeCell ref="B3:B16"/>
    <mergeCell ref="B18:B44"/>
    <mergeCell ref="B46:B62"/>
    <mergeCell ref="B64:B86"/>
    <mergeCell ref="B88:B92"/>
    <mergeCell ref="B94:B130"/>
    <mergeCell ref="A135:A226"/>
    <mergeCell ref="B135:B150"/>
    <mergeCell ref="B152:B192"/>
    <mergeCell ref="B194:B223"/>
    <mergeCell ref="B225:B226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0978AA-43D5-446C-875E-9E06030542C5}">
  <dimension ref="A1:I61"/>
  <sheetViews>
    <sheetView workbookViewId="0">
      <selection activeCell="E2" sqref="E2"/>
    </sheetView>
  </sheetViews>
  <sheetFormatPr defaultColWidth="9" defaultRowHeight="13.9" x14ac:dyDescent="0.4"/>
  <cols>
    <col min="1" max="1" width="23.265625" style="34" customWidth="1"/>
    <col min="2" max="2" width="14.33203125" style="34" customWidth="1"/>
    <col min="3" max="3" width="19.86328125" style="34" customWidth="1"/>
    <col min="4" max="4" width="8.86328125" style="34" customWidth="1"/>
    <col min="5" max="5" width="8.86328125" style="40" customWidth="1"/>
    <col min="6" max="6" width="7" style="40" customWidth="1"/>
    <col min="7" max="7" width="15.73046875" style="34" customWidth="1"/>
    <col min="8" max="8" width="10.59765625" style="41" customWidth="1"/>
    <col min="9" max="9" width="9" style="34"/>
    <col min="10" max="16384" width="9" style="35"/>
  </cols>
  <sheetData>
    <row r="1" spans="1:8" ht="34.5" customHeight="1" thickBot="1" x14ac:dyDescent="0.45">
      <c r="A1" s="162" t="s">
        <v>758</v>
      </c>
      <c r="B1" s="162"/>
      <c r="C1" s="162"/>
      <c r="D1" s="162"/>
      <c r="E1" s="162"/>
      <c r="F1" s="162"/>
      <c r="G1" s="162"/>
      <c r="H1" s="162"/>
    </row>
    <row r="2" spans="1:8" ht="43.9" customHeight="1" thickBot="1" x14ac:dyDescent="0.45">
      <c r="A2" s="110" t="s">
        <v>759</v>
      </c>
      <c r="B2" s="112" t="s">
        <v>760</v>
      </c>
      <c r="C2" s="112" t="s">
        <v>457</v>
      </c>
      <c r="D2" s="112" t="s">
        <v>30</v>
      </c>
      <c r="E2" s="120" t="s">
        <v>34</v>
      </c>
      <c r="F2" s="120" t="s">
        <v>35</v>
      </c>
      <c r="G2" s="121" t="s">
        <v>458</v>
      </c>
      <c r="H2" s="122" t="s">
        <v>36</v>
      </c>
    </row>
    <row r="3" spans="1:8" x14ac:dyDescent="0.4">
      <c r="A3" s="157" t="s">
        <v>552</v>
      </c>
      <c r="B3" s="157" t="s">
        <v>497</v>
      </c>
      <c r="C3" s="28" t="s">
        <v>461</v>
      </c>
      <c r="D3" s="28">
        <v>13</v>
      </c>
      <c r="E3" s="38">
        <v>0.111459995606047</v>
      </c>
      <c r="F3" s="38">
        <v>0.74421867564563404</v>
      </c>
      <c r="G3" s="28" t="s">
        <v>761</v>
      </c>
      <c r="H3" s="39">
        <v>0.88365855458074705</v>
      </c>
    </row>
    <row r="4" spans="1:8" x14ac:dyDescent="0.4">
      <c r="A4" s="158"/>
      <c r="B4" s="158"/>
      <c r="C4" s="28" t="s">
        <v>463</v>
      </c>
      <c r="D4" s="28">
        <v>13</v>
      </c>
      <c r="E4" s="38">
        <v>-2.6153044126931101E-2</v>
      </c>
      <c r="F4" s="38">
        <v>0.306968140422203</v>
      </c>
      <c r="G4" s="28" t="s">
        <v>762</v>
      </c>
      <c r="H4" s="39">
        <v>0.93210405179279798</v>
      </c>
    </row>
    <row r="5" spans="1:8" ht="27.75" x14ac:dyDescent="0.4">
      <c r="A5" s="158"/>
      <c r="B5" s="158"/>
      <c r="C5" s="28" t="s">
        <v>465</v>
      </c>
      <c r="D5" s="28">
        <v>13</v>
      </c>
      <c r="E5" s="38">
        <v>-9.5612462282156904E-2</v>
      </c>
      <c r="F5" s="38">
        <v>0.243281874718626</v>
      </c>
      <c r="G5" s="28" t="s">
        <v>763</v>
      </c>
      <c r="H5" s="39">
        <v>0.694311328352885</v>
      </c>
    </row>
    <row r="6" spans="1:8" x14ac:dyDescent="0.4">
      <c r="A6" s="158"/>
      <c r="B6" s="158"/>
      <c r="C6" s="28" t="s">
        <v>467</v>
      </c>
      <c r="D6" s="28">
        <v>13</v>
      </c>
      <c r="E6" s="38">
        <v>-0.10420346738552</v>
      </c>
      <c r="F6" s="38">
        <v>0.53331937714015598</v>
      </c>
      <c r="G6" s="28" t="s">
        <v>764</v>
      </c>
      <c r="H6" s="39">
        <v>0.84835957654682603</v>
      </c>
    </row>
    <row r="7" spans="1:8" x14ac:dyDescent="0.4">
      <c r="A7" s="158"/>
      <c r="B7" s="158"/>
      <c r="C7" s="28" t="s">
        <v>469</v>
      </c>
      <c r="D7" s="28">
        <v>13</v>
      </c>
      <c r="E7" s="38">
        <v>-1.9973858235902999E-2</v>
      </c>
      <c r="F7" s="38">
        <v>0.32004495357055202</v>
      </c>
      <c r="G7" s="28" t="s">
        <v>765</v>
      </c>
      <c r="H7" s="39">
        <v>0.95126417506668703</v>
      </c>
    </row>
    <row r="8" spans="1:8" x14ac:dyDescent="0.4">
      <c r="A8" s="158"/>
      <c r="B8" s="28"/>
      <c r="C8" s="28"/>
    </row>
    <row r="9" spans="1:8" x14ac:dyDescent="0.4">
      <c r="A9" s="158"/>
      <c r="B9" s="158" t="s">
        <v>503</v>
      </c>
      <c r="C9" s="28" t="s">
        <v>461</v>
      </c>
      <c r="D9" s="28">
        <v>23</v>
      </c>
      <c r="E9" s="38">
        <v>3.3319520037815097E-2</v>
      </c>
      <c r="F9" s="38">
        <v>0.169668479852222</v>
      </c>
      <c r="G9" s="28" t="s">
        <v>766</v>
      </c>
      <c r="H9" s="39">
        <v>0.84620064837095799</v>
      </c>
    </row>
    <row r="10" spans="1:8" x14ac:dyDescent="0.4">
      <c r="A10" s="158"/>
      <c r="B10" s="158"/>
      <c r="C10" s="28" t="s">
        <v>463</v>
      </c>
      <c r="D10" s="28">
        <v>23</v>
      </c>
      <c r="E10" s="38">
        <v>0.14717763808479001</v>
      </c>
      <c r="F10" s="38">
        <v>0.15463468328795399</v>
      </c>
      <c r="G10" s="39" t="s">
        <v>767</v>
      </c>
      <c r="H10" s="39">
        <v>0.34121040668686903</v>
      </c>
    </row>
    <row r="11" spans="1:8" ht="27.75" x14ac:dyDescent="0.4">
      <c r="A11" s="158"/>
      <c r="B11" s="158"/>
      <c r="C11" s="28" t="s">
        <v>465</v>
      </c>
      <c r="D11" s="28">
        <v>23</v>
      </c>
      <c r="E11" s="38">
        <v>0.31062785164905499</v>
      </c>
      <c r="F11" s="38">
        <v>0.126769988638851</v>
      </c>
      <c r="G11" s="39" t="s">
        <v>768</v>
      </c>
      <c r="H11" s="39">
        <v>1.4272676272055701E-2</v>
      </c>
    </row>
    <row r="12" spans="1:8" x14ac:dyDescent="0.4">
      <c r="A12" s="158"/>
      <c r="B12" s="158"/>
      <c r="C12" s="28" t="s">
        <v>467</v>
      </c>
      <c r="D12" s="28">
        <v>23</v>
      </c>
      <c r="E12" s="38">
        <v>0.37032346502992303</v>
      </c>
      <c r="F12" s="38">
        <v>0.38824161815649699</v>
      </c>
      <c r="G12" s="39" t="s">
        <v>769</v>
      </c>
      <c r="H12" s="39">
        <v>0.350524435444583</v>
      </c>
    </row>
    <row r="13" spans="1:8" x14ac:dyDescent="0.4">
      <c r="A13" s="158"/>
      <c r="B13" s="158"/>
      <c r="C13" s="28" t="s">
        <v>469</v>
      </c>
      <c r="D13" s="28">
        <v>23</v>
      </c>
      <c r="E13" s="38">
        <v>0.148878546782028</v>
      </c>
      <c r="F13" s="38">
        <v>0.15023378324314501</v>
      </c>
      <c r="G13" s="39" t="s">
        <v>770</v>
      </c>
      <c r="H13" s="39">
        <v>0.33247071824219399</v>
      </c>
    </row>
    <row r="14" spans="1:8" x14ac:dyDescent="0.4">
      <c r="A14" s="158"/>
      <c r="B14" s="28"/>
      <c r="C14" s="28"/>
      <c r="D14" s="28"/>
      <c r="E14" s="38"/>
      <c r="F14" s="38"/>
      <c r="G14" s="28"/>
      <c r="H14" s="39"/>
    </row>
    <row r="15" spans="1:8" x14ac:dyDescent="0.4">
      <c r="A15" s="158"/>
      <c r="B15" s="158" t="s">
        <v>508</v>
      </c>
      <c r="C15" s="28" t="s">
        <v>461</v>
      </c>
      <c r="D15" s="28">
        <v>14</v>
      </c>
      <c r="E15" s="38">
        <v>-0.567640925246362</v>
      </c>
      <c r="F15" s="38">
        <v>0.47337931418726098</v>
      </c>
      <c r="G15" s="28" t="s">
        <v>771</v>
      </c>
      <c r="H15" s="39">
        <v>0.25362226784033298</v>
      </c>
    </row>
    <row r="16" spans="1:8" x14ac:dyDescent="0.4">
      <c r="A16" s="158"/>
      <c r="B16" s="158"/>
      <c r="C16" s="28" t="s">
        <v>463</v>
      </c>
      <c r="D16" s="28">
        <v>14</v>
      </c>
      <c r="E16" s="38">
        <v>-0.100473845547968</v>
      </c>
      <c r="F16" s="38">
        <v>0.29014931039456598</v>
      </c>
      <c r="G16" s="28" t="s">
        <v>772</v>
      </c>
      <c r="H16" s="39">
        <v>0.72912985706538602</v>
      </c>
    </row>
    <row r="17" spans="1:8" ht="27.75" x14ac:dyDescent="0.4">
      <c r="A17" s="158"/>
      <c r="B17" s="158"/>
      <c r="C17" s="28" t="s">
        <v>465</v>
      </c>
      <c r="D17" s="28">
        <v>14</v>
      </c>
      <c r="E17" s="38">
        <v>-0.113264824697673</v>
      </c>
      <c r="F17" s="38">
        <v>0.219575720455848</v>
      </c>
      <c r="G17" s="28" t="s">
        <v>773</v>
      </c>
      <c r="H17" s="39">
        <v>0.60596970946693196</v>
      </c>
    </row>
    <row r="18" spans="1:8" x14ac:dyDescent="0.4">
      <c r="A18" s="158"/>
      <c r="B18" s="158"/>
      <c r="C18" s="28" t="s">
        <v>467</v>
      </c>
      <c r="D18" s="28">
        <v>14</v>
      </c>
      <c r="E18" s="38">
        <v>-3.5769847675300802E-2</v>
      </c>
      <c r="F18" s="38">
        <v>0.411581317511093</v>
      </c>
      <c r="G18" s="28" t="s">
        <v>774</v>
      </c>
      <c r="H18" s="39">
        <v>0.93206876351304202</v>
      </c>
    </row>
    <row r="19" spans="1:8" x14ac:dyDescent="0.4">
      <c r="A19" s="158"/>
      <c r="B19" s="158"/>
      <c r="C19" s="28" t="s">
        <v>469</v>
      </c>
      <c r="D19" s="28">
        <v>14</v>
      </c>
      <c r="E19" s="38">
        <v>-0.12814078757181299</v>
      </c>
      <c r="F19" s="38">
        <v>0.28246666089922401</v>
      </c>
      <c r="G19" s="28" t="s">
        <v>775</v>
      </c>
      <c r="H19" s="39">
        <v>0.65756160238029104</v>
      </c>
    </row>
    <row r="20" spans="1:8" x14ac:dyDescent="0.4">
      <c r="A20" s="158"/>
      <c r="B20" s="28"/>
      <c r="C20" s="28"/>
      <c r="D20" s="28"/>
      <c r="E20" s="38"/>
      <c r="F20" s="38"/>
      <c r="G20" s="28"/>
      <c r="H20" s="39"/>
    </row>
    <row r="21" spans="1:8" x14ac:dyDescent="0.4">
      <c r="A21" s="158"/>
      <c r="B21" s="158" t="s">
        <v>514</v>
      </c>
      <c r="C21" s="28" t="s">
        <v>461</v>
      </c>
      <c r="D21" s="28">
        <v>22</v>
      </c>
      <c r="E21" s="38">
        <v>1.1198577116166E-2</v>
      </c>
      <c r="F21" s="38">
        <v>0.35630709638312302</v>
      </c>
      <c r="G21" s="28" t="s">
        <v>776</v>
      </c>
      <c r="H21" s="39">
        <v>0.97523850059976602</v>
      </c>
    </row>
    <row r="22" spans="1:8" x14ac:dyDescent="0.4">
      <c r="A22" s="158"/>
      <c r="B22" s="158"/>
      <c r="C22" s="28" t="s">
        <v>463</v>
      </c>
      <c r="D22" s="28">
        <v>22</v>
      </c>
      <c r="E22" s="38">
        <v>-0.29878961886585498</v>
      </c>
      <c r="F22" s="38">
        <v>0.16068053285513001</v>
      </c>
      <c r="G22" s="28" t="s">
        <v>777</v>
      </c>
      <c r="H22" s="39">
        <v>6.2952625946805701E-2</v>
      </c>
    </row>
    <row r="23" spans="1:8" ht="27.75" x14ac:dyDescent="0.4">
      <c r="A23" s="158"/>
      <c r="B23" s="158"/>
      <c r="C23" s="28" t="s">
        <v>465</v>
      </c>
      <c r="D23" s="28">
        <v>22</v>
      </c>
      <c r="E23" s="38">
        <v>-0.236977433328105</v>
      </c>
      <c r="F23" s="38">
        <v>0.122852422396073</v>
      </c>
      <c r="G23" s="28" t="s">
        <v>778</v>
      </c>
      <c r="H23" s="39">
        <v>5.3735803301796302E-2</v>
      </c>
    </row>
    <row r="24" spans="1:8" x14ac:dyDescent="0.4">
      <c r="A24" s="158"/>
      <c r="B24" s="158"/>
      <c r="C24" s="28" t="s">
        <v>467</v>
      </c>
      <c r="D24" s="28">
        <v>22</v>
      </c>
      <c r="E24" s="38">
        <v>-0.30337158320407598</v>
      </c>
      <c r="F24" s="38">
        <v>0.24097954350182799</v>
      </c>
      <c r="G24" s="28" t="s">
        <v>779</v>
      </c>
      <c r="H24" s="39">
        <v>0.22187793921145099</v>
      </c>
    </row>
    <row r="25" spans="1:8" x14ac:dyDescent="0.4">
      <c r="A25" s="158"/>
      <c r="B25" s="158"/>
      <c r="C25" s="28" t="s">
        <v>469</v>
      </c>
      <c r="D25" s="28">
        <v>22</v>
      </c>
      <c r="E25" s="38">
        <v>-0.27737199467947699</v>
      </c>
      <c r="F25" s="38">
        <v>0.17300248523140199</v>
      </c>
      <c r="G25" s="28" t="s">
        <v>780</v>
      </c>
      <c r="H25" s="39">
        <v>0.123807578748915</v>
      </c>
    </row>
    <row r="26" spans="1:8" x14ac:dyDescent="0.4">
      <c r="A26" s="158"/>
      <c r="B26" s="28"/>
      <c r="C26" s="28"/>
      <c r="D26" s="28"/>
      <c r="E26" s="38"/>
      <c r="F26" s="38"/>
      <c r="G26" s="28"/>
      <c r="H26" s="39"/>
    </row>
    <row r="27" spans="1:8" x14ac:dyDescent="0.4">
      <c r="A27" s="158"/>
      <c r="B27" s="158" t="s">
        <v>519</v>
      </c>
      <c r="C27" s="28" t="s">
        <v>461</v>
      </c>
      <c r="D27" s="28">
        <v>5</v>
      </c>
      <c r="E27" s="38">
        <v>-0.83012121304639497</v>
      </c>
      <c r="F27" s="38">
        <v>1.5878970742977001</v>
      </c>
      <c r="G27" s="28" t="s">
        <v>781</v>
      </c>
      <c r="H27" s="39">
        <v>0.63728010474310104</v>
      </c>
    </row>
    <row r="28" spans="1:8" x14ac:dyDescent="0.4">
      <c r="A28" s="158"/>
      <c r="B28" s="158"/>
      <c r="C28" s="28" t="s">
        <v>463</v>
      </c>
      <c r="D28" s="28">
        <v>5</v>
      </c>
      <c r="E28" s="38">
        <v>-0.219272293084216</v>
      </c>
      <c r="F28" s="38">
        <v>0.53613619965991299</v>
      </c>
      <c r="G28" s="28" t="s">
        <v>782</v>
      </c>
      <c r="H28" s="39">
        <v>0.68254980751952699</v>
      </c>
    </row>
    <row r="29" spans="1:8" ht="27.75" x14ac:dyDescent="0.4">
      <c r="A29" s="158"/>
      <c r="B29" s="158"/>
      <c r="C29" s="28" t="s">
        <v>465</v>
      </c>
      <c r="D29" s="28">
        <v>5</v>
      </c>
      <c r="E29" s="38">
        <v>-0.17640070175384101</v>
      </c>
      <c r="F29" s="38">
        <v>0.47821006387106502</v>
      </c>
      <c r="G29" s="28" t="s">
        <v>783</v>
      </c>
      <c r="H29" s="39">
        <v>0.71221939510375498</v>
      </c>
    </row>
    <row r="30" spans="1:8" x14ac:dyDescent="0.4">
      <c r="A30" s="158"/>
      <c r="B30" s="158"/>
      <c r="C30" s="28" t="s">
        <v>467</v>
      </c>
      <c r="D30" s="28">
        <v>5</v>
      </c>
      <c r="E30" s="38">
        <v>0.53072179463940405</v>
      </c>
      <c r="F30" s="38">
        <v>0.77802688995434399</v>
      </c>
      <c r="G30" s="28" t="s">
        <v>784</v>
      </c>
      <c r="H30" s="39">
        <v>0.53260500513550701</v>
      </c>
    </row>
    <row r="31" spans="1:8" x14ac:dyDescent="0.4">
      <c r="A31" s="158"/>
      <c r="B31" s="158"/>
      <c r="C31" s="28" t="s">
        <v>469</v>
      </c>
      <c r="D31" s="28">
        <v>5</v>
      </c>
      <c r="E31" s="38">
        <v>-0.326319629259469</v>
      </c>
      <c r="F31" s="38">
        <v>0.62356367405006097</v>
      </c>
      <c r="G31" s="28" t="s">
        <v>785</v>
      </c>
      <c r="H31" s="39">
        <v>0.62840746761486099</v>
      </c>
    </row>
    <row r="32" spans="1:8" x14ac:dyDescent="0.4">
      <c r="A32" s="158"/>
      <c r="B32" s="28"/>
      <c r="C32" s="28"/>
      <c r="D32" s="28"/>
      <c r="E32" s="38"/>
      <c r="F32" s="38"/>
      <c r="G32" s="28"/>
      <c r="H32" s="39"/>
    </row>
    <row r="33" spans="1:8" x14ac:dyDescent="0.4">
      <c r="A33" s="158"/>
      <c r="B33" s="158" t="s">
        <v>524</v>
      </c>
      <c r="C33" s="28" t="s">
        <v>461</v>
      </c>
      <c r="D33" s="28">
        <v>34</v>
      </c>
      <c r="E33" s="38">
        <v>-9.1130240078472393E-3</v>
      </c>
      <c r="F33" s="38">
        <v>0.19664701046649199</v>
      </c>
      <c r="G33" s="39" t="s">
        <v>786</v>
      </c>
      <c r="H33" s="39">
        <v>0.96332563734431198</v>
      </c>
    </row>
    <row r="34" spans="1:8" x14ac:dyDescent="0.4">
      <c r="A34" s="158"/>
      <c r="B34" s="158"/>
      <c r="C34" s="28" t="s">
        <v>463</v>
      </c>
      <c r="D34" s="28">
        <v>34</v>
      </c>
      <c r="E34" s="38">
        <v>-5.7904973779830698E-2</v>
      </c>
      <c r="F34" s="38">
        <v>0.17019188765592599</v>
      </c>
      <c r="G34" s="39" t="s">
        <v>787</v>
      </c>
      <c r="H34" s="39">
        <v>0.73368072669408402</v>
      </c>
    </row>
    <row r="35" spans="1:8" ht="27.75" x14ac:dyDescent="0.4">
      <c r="A35" s="158"/>
      <c r="B35" s="158"/>
      <c r="C35" s="28" t="s">
        <v>465</v>
      </c>
      <c r="D35" s="28">
        <v>34</v>
      </c>
      <c r="E35" s="38">
        <v>-3.3567237591409199E-2</v>
      </c>
      <c r="F35" s="38">
        <v>0.11764576190461799</v>
      </c>
      <c r="G35" s="39" t="s">
        <v>788</v>
      </c>
      <c r="H35" s="39">
        <v>0.77539541803281498</v>
      </c>
    </row>
    <row r="36" spans="1:8" x14ac:dyDescent="0.4">
      <c r="A36" s="158"/>
      <c r="B36" s="158"/>
      <c r="C36" s="28" t="s">
        <v>467</v>
      </c>
      <c r="D36" s="28">
        <v>34</v>
      </c>
      <c r="E36" s="38">
        <v>8.9111232659699405E-2</v>
      </c>
      <c r="F36" s="38">
        <v>0.28979414219406002</v>
      </c>
      <c r="G36" s="39" t="s">
        <v>789</v>
      </c>
      <c r="H36" s="39">
        <v>0.76039638599484805</v>
      </c>
    </row>
    <row r="37" spans="1:8" x14ac:dyDescent="0.4">
      <c r="A37" s="158"/>
      <c r="B37" s="158"/>
      <c r="C37" s="28" t="s">
        <v>469</v>
      </c>
      <c r="D37" s="28">
        <v>34</v>
      </c>
      <c r="E37" s="38">
        <v>-5.0878087306700098E-2</v>
      </c>
      <c r="F37" s="38">
        <v>0.172305716455881</v>
      </c>
      <c r="G37" s="39" t="s">
        <v>790</v>
      </c>
      <c r="H37" s="39">
        <v>0.76963142548729802</v>
      </c>
    </row>
    <row r="38" spans="1:8" x14ac:dyDescent="0.4">
      <c r="A38" s="28"/>
      <c r="B38" s="28"/>
      <c r="C38" s="28"/>
      <c r="D38" s="28"/>
      <c r="E38" s="38"/>
      <c r="F38" s="38"/>
      <c r="G38" s="39"/>
      <c r="H38" s="39"/>
    </row>
    <row r="39" spans="1:8" x14ac:dyDescent="0.4">
      <c r="A39" s="28"/>
      <c r="B39" s="28"/>
      <c r="C39" s="28"/>
      <c r="D39" s="28"/>
      <c r="E39" s="38"/>
      <c r="F39" s="38"/>
      <c r="G39" s="39"/>
      <c r="H39" s="39"/>
    </row>
    <row r="40" spans="1:8" x14ac:dyDescent="0.4">
      <c r="A40" s="28"/>
      <c r="B40" s="28"/>
      <c r="C40" s="28"/>
      <c r="D40" s="28"/>
      <c r="E40" s="38"/>
      <c r="F40" s="38"/>
      <c r="G40" s="39"/>
      <c r="H40" s="39"/>
    </row>
    <row r="41" spans="1:8" x14ac:dyDescent="0.4">
      <c r="A41" s="28"/>
      <c r="B41" s="28"/>
      <c r="C41" s="28"/>
      <c r="D41" s="28"/>
      <c r="E41" s="38"/>
      <c r="F41" s="38"/>
      <c r="G41" s="39"/>
      <c r="H41" s="39"/>
    </row>
    <row r="43" spans="1:8" x14ac:dyDescent="0.4">
      <c r="A43" s="152" t="s">
        <v>671</v>
      </c>
      <c r="B43" s="152" t="s">
        <v>530</v>
      </c>
      <c r="C43" s="23" t="s">
        <v>461</v>
      </c>
      <c r="D43" s="23">
        <v>14</v>
      </c>
      <c r="E43" s="36">
        <v>-1.2587916207705401</v>
      </c>
      <c r="F43" s="36">
        <v>0.69258197617827699</v>
      </c>
      <c r="G43" s="23" t="s">
        <v>791</v>
      </c>
      <c r="H43" s="37">
        <v>9.4173590946528302E-2</v>
      </c>
    </row>
    <row r="44" spans="1:8" x14ac:dyDescent="0.4">
      <c r="A44" s="152"/>
      <c r="B44" s="152"/>
      <c r="C44" s="23" t="s">
        <v>463</v>
      </c>
      <c r="D44" s="23">
        <v>14</v>
      </c>
      <c r="E44" s="36">
        <v>-0.77899783669065203</v>
      </c>
      <c r="F44" s="36">
        <v>0.28886908094540598</v>
      </c>
      <c r="G44" s="23" t="s">
        <v>792</v>
      </c>
      <c r="H44" s="37">
        <v>7.00269912964067E-3</v>
      </c>
    </row>
    <row r="45" spans="1:8" x14ac:dyDescent="0.4">
      <c r="A45" s="152"/>
      <c r="B45" s="152"/>
      <c r="C45" s="23" t="s">
        <v>465</v>
      </c>
      <c r="D45" s="23">
        <v>14</v>
      </c>
      <c r="E45" s="36">
        <v>-0.61060940748126102</v>
      </c>
      <c r="F45" s="36">
        <v>0.224164189923029</v>
      </c>
      <c r="G45" s="23" t="s">
        <v>793</v>
      </c>
      <c r="H45" s="37">
        <v>6.4508569616734497E-3</v>
      </c>
    </row>
    <row r="46" spans="1:8" x14ac:dyDescent="0.4">
      <c r="A46" s="152"/>
      <c r="B46" s="152"/>
      <c r="C46" s="23" t="s">
        <v>467</v>
      </c>
      <c r="D46" s="23">
        <v>14</v>
      </c>
      <c r="E46" s="36">
        <v>-0.31815589431400498</v>
      </c>
      <c r="F46" s="36">
        <v>0.49284725575531502</v>
      </c>
      <c r="G46" s="23" t="s">
        <v>794</v>
      </c>
      <c r="H46" s="37">
        <v>0.52980284294913205</v>
      </c>
    </row>
    <row r="47" spans="1:8" x14ac:dyDescent="0.4">
      <c r="A47" s="152"/>
      <c r="B47" s="152"/>
      <c r="C47" s="23" t="s">
        <v>469</v>
      </c>
      <c r="D47" s="23">
        <v>14</v>
      </c>
      <c r="E47" s="36">
        <v>-0.68103083527758801</v>
      </c>
      <c r="F47" s="36">
        <v>0.29291094414997998</v>
      </c>
      <c r="G47" s="23" t="s">
        <v>795</v>
      </c>
      <c r="H47" s="37">
        <v>3.6901502957178402E-2</v>
      </c>
    </row>
    <row r="48" spans="1:8" x14ac:dyDescent="0.4">
      <c r="A48" s="152"/>
      <c r="B48" s="23"/>
      <c r="C48" s="23"/>
      <c r="D48" s="23"/>
      <c r="E48" s="36"/>
      <c r="F48" s="36"/>
      <c r="G48" s="23"/>
      <c r="H48" s="37"/>
    </row>
    <row r="49" spans="1:8" x14ac:dyDescent="0.4">
      <c r="A49" s="152"/>
      <c r="B49" s="152" t="s">
        <v>535</v>
      </c>
      <c r="C49" s="23" t="s">
        <v>461</v>
      </c>
      <c r="D49" s="23">
        <v>38</v>
      </c>
      <c r="E49" s="36">
        <v>-0.37367288658675002</v>
      </c>
      <c r="F49" s="36">
        <v>0.168479200330656</v>
      </c>
      <c r="G49" s="23" t="s">
        <v>796</v>
      </c>
      <c r="H49" s="37">
        <v>3.2958152490633802E-2</v>
      </c>
    </row>
    <row r="50" spans="1:8" x14ac:dyDescent="0.4">
      <c r="A50" s="152"/>
      <c r="B50" s="152"/>
      <c r="C50" s="23" t="s">
        <v>463</v>
      </c>
      <c r="D50" s="23">
        <v>38</v>
      </c>
      <c r="E50" s="36">
        <v>-0.28667947341893402</v>
      </c>
      <c r="F50" s="36">
        <v>0.117875381416315</v>
      </c>
      <c r="G50" s="23" t="s">
        <v>797</v>
      </c>
      <c r="H50" s="37">
        <v>1.5013405305381099E-2</v>
      </c>
    </row>
    <row r="51" spans="1:8" x14ac:dyDescent="0.4">
      <c r="A51" s="152"/>
      <c r="B51" s="152"/>
      <c r="C51" s="23" t="s">
        <v>465</v>
      </c>
      <c r="D51" s="23">
        <v>38</v>
      </c>
      <c r="E51" s="36">
        <v>-0.27115377444579097</v>
      </c>
      <c r="F51" s="36">
        <v>8.5222526511716704E-2</v>
      </c>
      <c r="G51" s="23" t="s">
        <v>798</v>
      </c>
      <c r="H51" s="37">
        <v>1.46405908554035E-3</v>
      </c>
    </row>
    <row r="52" spans="1:8" x14ac:dyDescent="0.4">
      <c r="A52" s="152"/>
      <c r="B52" s="152"/>
      <c r="C52" s="23" t="s">
        <v>467</v>
      </c>
      <c r="D52" s="23">
        <v>38</v>
      </c>
      <c r="E52" s="36">
        <v>-0.238662247739309</v>
      </c>
      <c r="F52" s="36">
        <v>0.17384001069298999</v>
      </c>
      <c r="G52" s="23" t="s">
        <v>799</v>
      </c>
      <c r="H52" s="37">
        <v>0.17805242893500101</v>
      </c>
    </row>
    <row r="53" spans="1:8" x14ac:dyDescent="0.4">
      <c r="A53" s="152"/>
      <c r="B53" s="152"/>
      <c r="C53" s="23" t="s">
        <v>469</v>
      </c>
      <c r="D53" s="23">
        <v>38</v>
      </c>
      <c r="E53" s="36">
        <v>-0.27758662574940601</v>
      </c>
      <c r="F53" s="36">
        <v>0.113462968470578</v>
      </c>
      <c r="G53" s="23" t="s">
        <v>800</v>
      </c>
      <c r="H53" s="37">
        <v>1.9298051670072099E-2</v>
      </c>
    </row>
    <row r="54" spans="1:8" x14ac:dyDescent="0.4">
      <c r="A54" s="152"/>
      <c r="B54" s="23"/>
      <c r="C54" s="23"/>
      <c r="D54" s="23"/>
      <c r="E54" s="36"/>
      <c r="F54" s="36"/>
      <c r="G54" s="23"/>
      <c r="H54" s="37"/>
    </row>
    <row r="55" spans="1:8" x14ac:dyDescent="0.4">
      <c r="A55" s="152"/>
      <c r="B55" s="152" t="s">
        <v>540</v>
      </c>
      <c r="C55" s="23" t="s">
        <v>461</v>
      </c>
      <c r="D55" s="23">
        <v>27</v>
      </c>
      <c r="E55" s="36">
        <v>-0.198260955991478</v>
      </c>
      <c r="F55" s="36">
        <v>0.155117727412731</v>
      </c>
      <c r="G55" s="23" t="s">
        <v>801</v>
      </c>
      <c r="H55" s="37">
        <v>0.21294297467242199</v>
      </c>
    </row>
    <row r="56" spans="1:8" x14ac:dyDescent="0.4">
      <c r="A56" s="152"/>
      <c r="B56" s="152"/>
      <c r="C56" s="23" t="s">
        <v>463</v>
      </c>
      <c r="D56" s="23">
        <v>27</v>
      </c>
      <c r="E56" s="36">
        <v>-3.8514821566681401E-2</v>
      </c>
      <c r="F56" s="36">
        <v>0.11573176287770701</v>
      </c>
      <c r="G56" s="23" t="s">
        <v>802</v>
      </c>
      <c r="H56" s="37">
        <v>0.73928988371695203</v>
      </c>
    </row>
    <row r="57" spans="1:8" x14ac:dyDescent="0.4">
      <c r="A57" s="152"/>
      <c r="B57" s="152"/>
      <c r="C57" s="23" t="s">
        <v>465</v>
      </c>
      <c r="D57" s="23">
        <v>27</v>
      </c>
      <c r="E57" s="36">
        <v>-2.3657013744575201E-2</v>
      </c>
      <c r="F57" s="36">
        <v>8.1899182447400395E-2</v>
      </c>
      <c r="G57" s="23" t="s">
        <v>803</v>
      </c>
      <c r="H57" s="37">
        <v>0.77269210389377097</v>
      </c>
    </row>
    <row r="58" spans="1:8" x14ac:dyDescent="0.4">
      <c r="A58" s="152"/>
      <c r="B58" s="152"/>
      <c r="C58" s="23" t="s">
        <v>467</v>
      </c>
      <c r="D58" s="23">
        <v>27</v>
      </c>
      <c r="E58" s="36">
        <v>0.170349740361257</v>
      </c>
      <c r="F58" s="36">
        <v>0.16906856402227299</v>
      </c>
      <c r="G58" s="23" t="s">
        <v>804</v>
      </c>
      <c r="H58" s="37">
        <v>0.32294282174685501</v>
      </c>
    </row>
    <row r="59" spans="1:8" x14ac:dyDescent="0.4">
      <c r="A59" s="152"/>
      <c r="B59" s="152"/>
      <c r="C59" s="23" t="s">
        <v>469</v>
      </c>
      <c r="D59" s="23">
        <v>27</v>
      </c>
      <c r="E59" s="36">
        <v>-0.11289051128618301</v>
      </c>
      <c r="F59" s="36">
        <v>0.11350864909106199</v>
      </c>
      <c r="G59" s="23" t="s">
        <v>805</v>
      </c>
      <c r="H59" s="37">
        <v>0.329119601174169</v>
      </c>
    </row>
    <row r="60" spans="1:8" x14ac:dyDescent="0.4">
      <c r="A60" s="152"/>
      <c r="B60" s="23"/>
      <c r="C60" s="23"/>
      <c r="D60" s="23"/>
      <c r="E60" s="36"/>
      <c r="F60" s="36"/>
      <c r="G60" s="23"/>
      <c r="H60" s="37"/>
    </row>
    <row r="61" spans="1:8" x14ac:dyDescent="0.4">
      <c r="A61" s="152"/>
      <c r="B61" s="23" t="s">
        <v>545</v>
      </c>
      <c r="C61" s="23" t="s">
        <v>465</v>
      </c>
      <c r="D61" s="23">
        <v>2</v>
      </c>
      <c r="E61" s="36">
        <v>-0.87771770554807005</v>
      </c>
      <c r="F61" s="36">
        <v>1.2008555730197501</v>
      </c>
      <c r="G61" s="23" t="s">
        <v>806</v>
      </c>
      <c r="H61" s="37">
        <v>0.46483394505851999</v>
      </c>
    </row>
  </sheetData>
  <mergeCells count="12">
    <mergeCell ref="A43:A61"/>
    <mergeCell ref="B43:B47"/>
    <mergeCell ref="B49:B53"/>
    <mergeCell ref="B55:B59"/>
    <mergeCell ref="A1:H1"/>
    <mergeCell ref="A3:A37"/>
    <mergeCell ref="B3:B7"/>
    <mergeCell ref="B9:B13"/>
    <mergeCell ref="B15:B19"/>
    <mergeCell ref="B21:B25"/>
    <mergeCell ref="B27:B31"/>
    <mergeCell ref="B33:B3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ng chen</dc:creator>
  <cp:lastModifiedBy>xiang chen</cp:lastModifiedBy>
  <dcterms:created xsi:type="dcterms:W3CDTF">2015-06-05T18:19:34Z</dcterms:created>
  <dcterms:modified xsi:type="dcterms:W3CDTF">2024-08-16T15:53:08Z</dcterms:modified>
</cp:coreProperties>
</file>